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3020"/>
  </bookViews>
  <sheets>
    <sheet name="Read coverage" sheetId="3" r:id="rId1"/>
    <sheet name="Read alignments" sheetId="1" r:id="rId2"/>
    <sheet name="SNP results" sheetId="2" r:id="rId3"/>
    <sheet name="Genotype results" sheetId="4" r:id="rId4"/>
    <sheet name="GAPIT Translation Key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0" i="4" l="1"/>
  <c r="B71" i="4"/>
  <c r="B22" i="2"/>
  <c r="N76" i="3"/>
</calcChain>
</file>

<file path=xl/sharedStrings.xml><?xml version="1.0" encoding="utf-8"?>
<sst xmlns="http://schemas.openxmlformats.org/spreadsheetml/2006/main" count="610" uniqueCount="471">
  <si>
    <t xml:space="preserve">Name </t>
  </si>
  <si>
    <t xml:space="preserve">Total pairs </t>
  </si>
  <si>
    <t xml:space="preserve">Aligned pairs </t>
  </si>
  <si>
    <t>Aligned percentage in pairs</t>
  </si>
  <si>
    <t xml:space="preserve">KG1_1 </t>
  </si>
  <si>
    <t xml:space="preserve">KG10_13 </t>
  </si>
  <si>
    <t xml:space="preserve">KG11_14 </t>
  </si>
  <si>
    <t xml:space="preserve">KG12_15 </t>
  </si>
  <si>
    <t xml:space="preserve">KG13_16 </t>
  </si>
  <si>
    <t xml:space="preserve">KG14_17 </t>
  </si>
  <si>
    <t xml:space="preserve">KG15_18 </t>
  </si>
  <si>
    <t xml:space="preserve">KG16_19 </t>
  </si>
  <si>
    <t xml:space="preserve">KG17_22 </t>
  </si>
  <si>
    <t xml:space="preserve">KG18_23 </t>
  </si>
  <si>
    <t xml:space="preserve">KG19_24 </t>
  </si>
  <si>
    <t xml:space="preserve">KG2_3 </t>
  </si>
  <si>
    <t xml:space="preserve">KG20_25 </t>
  </si>
  <si>
    <t xml:space="preserve">KG21_26 </t>
  </si>
  <si>
    <t xml:space="preserve">KG22_27 </t>
  </si>
  <si>
    <t xml:space="preserve">KG23_28 </t>
  </si>
  <si>
    <t xml:space="preserve">KG24_30 </t>
  </si>
  <si>
    <t xml:space="preserve">KG25_32 </t>
  </si>
  <si>
    <t xml:space="preserve">KG26_33 </t>
  </si>
  <si>
    <t xml:space="preserve">KG27_34 </t>
  </si>
  <si>
    <t xml:space="preserve">KG28_35 </t>
  </si>
  <si>
    <t xml:space="preserve">KG29_36 </t>
  </si>
  <si>
    <t xml:space="preserve">KG3_6 </t>
  </si>
  <si>
    <t xml:space="preserve">KG30_37 </t>
  </si>
  <si>
    <t xml:space="preserve">KG31_38 </t>
  </si>
  <si>
    <t xml:space="preserve">KG32_40 </t>
  </si>
  <si>
    <t xml:space="preserve">KG33_41 </t>
  </si>
  <si>
    <t xml:space="preserve">KG34_42 </t>
  </si>
  <si>
    <t xml:space="preserve">KG35_43 </t>
  </si>
  <si>
    <t xml:space="preserve">KG36_45 </t>
  </si>
  <si>
    <t xml:space="preserve">KG37_46 </t>
  </si>
  <si>
    <t xml:space="preserve">KG38_48 </t>
  </si>
  <si>
    <t xml:space="preserve">KG39_50 </t>
  </si>
  <si>
    <t xml:space="preserve">KG4_7 </t>
  </si>
  <si>
    <t xml:space="preserve">KG40_52 </t>
  </si>
  <si>
    <t xml:space="preserve">KG41_53 </t>
  </si>
  <si>
    <t xml:space="preserve">KG42_54 </t>
  </si>
  <si>
    <t xml:space="preserve">KG43_55 </t>
  </si>
  <si>
    <t xml:space="preserve">KG44_56 </t>
  </si>
  <si>
    <t xml:space="preserve">KG45_58 </t>
  </si>
  <si>
    <t xml:space="preserve">KG46_59 </t>
  </si>
  <si>
    <t xml:space="preserve">KG47_60 </t>
  </si>
  <si>
    <t xml:space="preserve">KG48_61 </t>
  </si>
  <si>
    <t xml:space="preserve">KG49_62 </t>
  </si>
  <si>
    <t xml:space="preserve">KG5_8 </t>
  </si>
  <si>
    <t xml:space="preserve">KG50_63 </t>
  </si>
  <si>
    <t xml:space="preserve">KG51_64 </t>
  </si>
  <si>
    <t xml:space="preserve">KG52_65 </t>
  </si>
  <si>
    <t xml:space="preserve">KG53_66 </t>
  </si>
  <si>
    <t xml:space="preserve">KG54_67 </t>
  </si>
  <si>
    <t xml:space="preserve">KG55_68 </t>
  </si>
  <si>
    <t xml:space="preserve">KG56_71 </t>
  </si>
  <si>
    <t xml:space="preserve">KG57_72 </t>
  </si>
  <si>
    <t xml:space="preserve">KG58_73 </t>
  </si>
  <si>
    <t xml:space="preserve">KG59_75 </t>
  </si>
  <si>
    <t xml:space="preserve">KG6_9 </t>
  </si>
  <si>
    <t xml:space="preserve">KG60_78 </t>
  </si>
  <si>
    <t xml:space="preserve">KG61_79 </t>
  </si>
  <si>
    <t xml:space="preserve">KG62_80 </t>
  </si>
  <si>
    <t xml:space="preserve">KG63_81 </t>
  </si>
  <si>
    <t xml:space="preserve">KG64_82 </t>
  </si>
  <si>
    <t xml:space="preserve">KG65_83 </t>
  </si>
  <si>
    <t xml:space="preserve">KG66_84 </t>
  </si>
  <si>
    <t xml:space="preserve">KG67_85 </t>
  </si>
  <si>
    <t xml:space="preserve">KG68_86 </t>
  </si>
  <si>
    <t xml:space="preserve">KG7_10 </t>
  </si>
  <si>
    <t xml:space="preserve">KG8_11 </t>
  </si>
  <si>
    <t xml:space="preserve">KG9_12 </t>
  </si>
  <si>
    <t xml:space="preserve">KG69_P1 </t>
  </si>
  <si>
    <t xml:space="preserve">KG70_P2 </t>
  </si>
  <si>
    <t>KG1_</t>
  </si>
  <si>
    <t>KG2_3</t>
  </si>
  <si>
    <t>KG3_6</t>
  </si>
  <si>
    <t>KG4_7</t>
  </si>
  <si>
    <t>KG5_8</t>
  </si>
  <si>
    <t>KG6_9</t>
  </si>
  <si>
    <t>KG7_10</t>
  </si>
  <si>
    <t>KG8_11</t>
  </si>
  <si>
    <t>KG9_12</t>
  </si>
  <si>
    <t>KG10_13</t>
  </si>
  <si>
    <t>KG11_14</t>
  </si>
  <si>
    <t>KG12_15</t>
  </si>
  <si>
    <t>KG13_16</t>
  </si>
  <si>
    <t>KG14_17</t>
  </si>
  <si>
    <t>KG15_18</t>
  </si>
  <si>
    <t>KG16_19</t>
  </si>
  <si>
    <t>KG17_22</t>
  </si>
  <si>
    <t>KG18_23</t>
  </si>
  <si>
    <t>KG19_24</t>
  </si>
  <si>
    <t>KG20_25</t>
  </si>
  <si>
    <t>KG21_26</t>
  </si>
  <si>
    <t>KG22_27</t>
  </si>
  <si>
    <t>KG23_28</t>
  </si>
  <si>
    <t>KG24_30</t>
  </si>
  <si>
    <t>KG25_32</t>
  </si>
  <si>
    <t>KG26_33</t>
  </si>
  <si>
    <t>KG27_34</t>
  </si>
  <si>
    <t>KG28_35</t>
  </si>
  <si>
    <t>KG29_36</t>
  </si>
  <si>
    <t>KG30_37</t>
  </si>
  <si>
    <t>KG31_38</t>
  </si>
  <si>
    <t>KG32_40</t>
  </si>
  <si>
    <t>KG33_41</t>
  </si>
  <si>
    <t>KG34_42</t>
  </si>
  <si>
    <t>KG35_43</t>
  </si>
  <si>
    <t>KG36_45</t>
  </si>
  <si>
    <t>KG37_46</t>
  </si>
  <si>
    <t>KG38_48</t>
  </si>
  <si>
    <t>KG39_50</t>
  </si>
  <si>
    <t>KG40_52</t>
  </si>
  <si>
    <t>KG41_53</t>
  </si>
  <si>
    <t>KG42_54</t>
  </si>
  <si>
    <t>KG43_55</t>
  </si>
  <si>
    <t>KG44_56</t>
  </si>
  <si>
    <t>KG45_58</t>
  </si>
  <si>
    <t>KG46_59</t>
  </si>
  <si>
    <t>KG47_60</t>
  </si>
  <si>
    <t>KG48_61</t>
  </si>
  <si>
    <t>KG49_62</t>
  </si>
  <si>
    <t>KG50_63</t>
  </si>
  <si>
    <t>KG51_64</t>
  </si>
  <si>
    <t>KG52_65</t>
  </si>
  <si>
    <t>KG53_66</t>
  </si>
  <si>
    <t>KG54_67</t>
  </si>
  <si>
    <t>KG55_68</t>
  </si>
  <si>
    <t>KG56_71</t>
  </si>
  <si>
    <t>KG57_72</t>
  </si>
  <si>
    <t>KG58_73</t>
  </si>
  <si>
    <t>KG59_75</t>
  </si>
  <si>
    <t>KG60_78</t>
  </si>
  <si>
    <t>KG69</t>
  </si>
  <si>
    <t>P1 (RIL324)</t>
  </si>
  <si>
    <t>KG70</t>
  </si>
  <si>
    <t>P2 (RIL622)</t>
  </si>
  <si>
    <t>KG61_79</t>
  </si>
  <si>
    <t>sibling DH1</t>
  </si>
  <si>
    <t>KG66_84</t>
  </si>
  <si>
    <t>sibling DH10</t>
  </si>
  <si>
    <t>KG67_85</t>
  </si>
  <si>
    <t>sibling DH24</t>
  </si>
  <si>
    <t>KG63_81</t>
  </si>
  <si>
    <t>sibling DH30</t>
  </si>
  <si>
    <t>KG64_82</t>
  </si>
  <si>
    <t>sibling DH34</t>
  </si>
  <si>
    <t>KG68_86</t>
  </si>
  <si>
    <t>sibling DH38</t>
  </si>
  <si>
    <t>KG62_80</t>
  </si>
  <si>
    <t>sibling DH6</t>
  </si>
  <si>
    <t>KG65_83</t>
  </si>
  <si>
    <t>sibling DH9</t>
  </si>
  <si>
    <t>Date(YY-MM-DD)</t>
  </si>
  <si>
    <t>Lane Number</t>
  </si>
  <si>
    <t>Species</t>
  </si>
  <si>
    <t>Biosource</t>
  </si>
  <si>
    <t>Library Name</t>
  </si>
  <si>
    <t>Read Length</t>
  </si>
  <si>
    <t>Expected Insert Size</t>
  </si>
  <si>
    <t>Number of Single Reads</t>
  </si>
  <si>
    <t>Number of Paried Reads</t>
  </si>
  <si>
    <t>Total # bp</t>
  </si>
  <si>
    <t>Estimated Coverage</t>
  </si>
  <si>
    <t>Comments</t>
  </si>
  <si>
    <t>Brassica_napus</t>
  </si>
  <si>
    <t>RIL324_RIL622</t>
  </si>
  <si>
    <t>Bn_324X622_KG30_37_PE_1</t>
  </si>
  <si>
    <t>WOSR mapping population 324x622,DH37</t>
  </si>
  <si>
    <t>Bn_324X622_KG31_38_PE_1</t>
  </si>
  <si>
    <t>WOSR DH mapping population 324x622,DH 38</t>
  </si>
  <si>
    <t>Bn_324X622_KG32_40_PE_1</t>
  </si>
  <si>
    <t>WOSR DH mapping population 324x622,DH40</t>
  </si>
  <si>
    <t>Bn_324X622_KG33_41_PE_1</t>
  </si>
  <si>
    <t>WOSR DH mapping population 324x622,DH41</t>
  </si>
  <si>
    <t>Bn_324X622_KG34_42_PE_1</t>
  </si>
  <si>
    <t>WOSR DH mapping population 324x622,DH42</t>
  </si>
  <si>
    <t>Bn_324X622_KG35_43_PE_1</t>
  </si>
  <si>
    <t>WOSR DH mapping population 324x622,DH43</t>
  </si>
  <si>
    <t>Bn_324X622_KG36_45_PE_1</t>
  </si>
  <si>
    <t>WOSR DH mapping population 324x622,DH45</t>
  </si>
  <si>
    <t>Bn_324X622_KG37_46_PE_1</t>
  </si>
  <si>
    <t>WOSR DH mapping population 324x622,DH46</t>
  </si>
  <si>
    <t>Bn_324X622_KG38_48_PE_1</t>
  </si>
  <si>
    <t>WOSR DH mapping population 324x622,DH48</t>
  </si>
  <si>
    <t>Bn_324X622_KG39_50_PE_1</t>
  </si>
  <si>
    <t>WOSR DH mapping population 324x622,DH50</t>
  </si>
  <si>
    <t>Bn_324X622_KG40_52_PE_1</t>
  </si>
  <si>
    <t>WOSR DH mapping population 324x622,DH52</t>
  </si>
  <si>
    <t>Bn_324X622_KG41_53_PE_1</t>
  </si>
  <si>
    <t>WOSR DH mapping population 324x622,DH53</t>
  </si>
  <si>
    <t>Bn_324X622_KG42_54_PE_1</t>
  </si>
  <si>
    <t>WOSR DH mapping population 324x622,DH54</t>
  </si>
  <si>
    <t>Bn_324X622_KG43_55_PE_1</t>
  </si>
  <si>
    <t>WOSR DH mapping population 324x622,DH55</t>
  </si>
  <si>
    <t>Bn_324X622_KG44_56_PE_1</t>
  </si>
  <si>
    <t>WOSR DH mapping population 324x622,DH56</t>
  </si>
  <si>
    <t>Bn_324X622_KG45_58_PE_1</t>
  </si>
  <si>
    <t>WOSR DH mapping population 324x622,DH58</t>
  </si>
  <si>
    <t>Bn_324X622_KG46_59_PE_1</t>
  </si>
  <si>
    <t>WOSR DH mapping population 324x622,DH59</t>
  </si>
  <si>
    <t>Bn_324X622_KG47_60_PE_1</t>
  </si>
  <si>
    <t>WOSR DH mapping population 324x622,DH60</t>
  </si>
  <si>
    <t>Bn_324X622_KG48_61_PE_1</t>
  </si>
  <si>
    <t>WOSR DH mapping population 324x622,DH61</t>
  </si>
  <si>
    <t>Bn_324X622_KG49_62_PE_1</t>
  </si>
  <si>
    <t>WOSR DH mapping population 324x622,DH62</t>
  </si>
  <si>
    <t>Bn_324X622_KG50_63_PE_1</t>
  </si>
  <si>
    <t>WOSR DH mapping population 324x622,DH63</t>
  </si>
  <si>
    <t>Bn_324X622_KG51_64_PE_1</t>
  </si>
  <si>
    <t>WOSR DH mapping population 324x622,DH64</t>
  </si>
  <si>
    <t>Bn_324X622_KG52_65_PE_1</t>
  </si>
  <si>
    <t>WOSR DH mapping population 324x622,DH65</t>
  </si>
  <si>
    <t>Bn_324X622_KG57_72_PE_1</t>
  </si>
  <si>
    <t>WOSR DH mapping population 324x622,DH72</t>
  </si>
  <si>
    <t>Bn_324X622_KG58_73_PE_1</t>
  </si>
  <si>
    <t>WOSR DH mapping population 324x622,DH73</t>
  </si>
  <si>
    <t>Bn_324X622_KG59_75_PE_1</t>
  </si>
  <si>
    <t>WOSR DH mapping population 324x622,DH75</t>
  </si>
  <si>
    <t>Bn_324X622_KG60_78_PE_1</t>
  </si>
  <si>
    <t>WOSR DH mapping population 324x622,DH78</t>
  </si>
  <si>
    <t>Bn_324X622_KG65_83_PE_1</t>
  </si>
  <si>
    <t>WOSR DH mapping population 324x622,sibling plant DH9</t>
  </si>
  <si>
    <t>Bn_324X622_KG66_84_PE_1</t>
  </si>
  <si>
    <t>WOSR DH mapping population 324x622,sibling plant DH10</t>
  </si>
  <si>
    <t>Bn_324X622_KG53_66_PE_1</t>
  </si>
  <si>
    <t>WOSR DH mapping population 324x622,DH66</t>
  </si>
  <si>
    <t>Bn_324X622_KG54_67_PE_1</t>
  </si>
  <si>
    <t>WOSR DH mapping population 324x622,DH67</t>
  </si>
  <si>
    <t>Bn_324X622_KG55_68_PE_1</t>
  </si>
  <si>
    <t>WOSR DH mapping population 324x622,DH68</t>
  </si>
  <si>
    <t>Bn_324X622_KG56_71_PE_1</t>
  </si>
  <si>
    <t>WOSR DH mapping population 324x622,DH71</t>
  </si>
  <si>
    <t>Bn_324X622_KG61_79_PE_1</t>
  </si>
  <si>
    <t>WOSR DH mapping population 324x622,sibling plant DH1</t>
  </si>
  <si>
    <t>Bn_324X622_KG62_80_PE_1</t>
  </si>
  <si>
    <t>WOSR DH mapping population 324x622,sibling plant DH6</t>
  </si>
  <si>
    <t>Bn_324X622_KG63_81_PE_1</t>
  </si>
  <si>
    <t>WOSR DH mapping population 324x622,sibling plant DH30</t>
  </si>
  <si>
    <t>Bn_324X622_KG64_82_PE_1</t>
  </si>
  <si>
    <t>WOSR DH mapping population 324x622,sibling plant DH34</t>
  </si>
  <si>
    <t>Bn_324X622_KG67_85_PE_1</t>
  </si>
  <si>
    <t>WOSR DH mapping population 324x622,sibling plant DH24</t>
  </si>
  <si>
    <t>Bn_324X622_KG68_86_PE_1</t>
  </si>
  <si>
    <t>WOSR DH mapping population 324x622,sibling plant DH38</t>
  </si>
  <si>
    <t>RIL324</t>
  </si>
  <si>
    <t>Bn_324_KG69_P1_PE_1</t>
  </si>
  <si>
    <t>parental line 324</t>
  </si>
  <si>
    <t>RIL622</t>
  </si>
  <si>
    <t>Bn_622_KG70_P2_PE_2</t>
  </si>
  <si>
    <t>parental line 622</t>
  </si>
  <si>
    <t>Bn_324X622_KG10_13_PE_1</t>
  </si>
  <si>
    <t>WOSR DH mapping population 324x622,DH13</t>
  </si>
  <si>
    <t>Bn_324X622_KG11_14_PE_1</t>
  </si>
  <si>
    <t>WOSR DH mapping population 324x622,DH14</t>
  </si>
  <si>
    <t>Bn_324X622_KG12_15_PE_1</t>
  </si>
  <si>
    <t>WOSR DH mapping population 324x622,DH15</t>
  </si>
  <si>
    <t>Bn_324X622_KG13_16_PE_1</t>
  </si>
  <si>
    <t>WOSR DH mapping population 324x622,DH16</t>
  </si>
  <si>
    <t>Bn_324X622_KG14_17_PE_1</t>
  </si>
  <si>
    <t>WOSR DH mapping population 324x622,DH17</t>
  </si>
  <si>
    <t>Bn_324X622_KG15_18_PE_1</t>
  </si>
  <si>
    <t>WOSR DH mapping population 324x622,DH18</t>
  </si>
  <si>
    <t>Bn_324X622_KG16_19_PE_1</t>
  </si>
  <si>
    <t>WOSR DH mapping population 324x622,DH19</t>
  </si>
  <si>
    <t>Bn_324X622_KG17_22_PE_1</t>
  </si>
  <si>
    <t>WOSR DH mapping population 324x622,DH22</t>
  </si>
  <si>
    <t>Bn_324X622_KG18_23_PE_1</t>
  </si>
  <si>
    <t>WOSR DH mapping population 324x622,DH23</t>
  </si>
  <si>
    <t>Bn_324X622_KG19_24_PE_1</t>
  </si>
  <si>
    <t>WOSR DH mapping population 324x622,DH24</t>
  </si>
  <si>
    <t>Bn_324X622_KG1_1_PE_1</t>
  </si>
  <si>
    <t>WOSR DH mapping population 324x622,DH1</t>
  </si>
  <si>
    <t>Bn_324X622_KG20_25_PE_1</t>
  </si>
  <si>
    <t>WOSR DH mapping population 324x622,DH25</t>
  </si>
  <si>
    <t>Bn_324X622_KG21_26_PE_1</t>
  </si>
  <si>
    <t>WOSR DH mapping population 324x622,DH26</t>
  </si>
  <si>
    <t>Bn_324X622_KG22_27_PE_1</t>
  </si>
  <si>
    <t>WOSR DH mapping population 324x622,DH27</t>
  </si>
  <si>
    <t>Bn_324X622_KG23_28_PE_1</t>
  </si>
  <si>
    <t>WOSR DH mapping population 324x622,DH28</t>
  </si>
  <si>
    <t>Bn_324X622_KG24_30_PE_1</t>
  </si>
  <si>
    <t>WOSR DH mapping population 324x622,DH30</t>
  </si>
  <si>
    <t>Bn_324X622_KG25_32_PE_1</t>
  </si>
  <si>
    <t>WOSR DH mapping population 324x622,DH32</t>
  </si>
  <si>
    <t>Bn_324X622_KG26_33_PE_1</t>
  </si>
  <si>
    <t>WOSR DH mapping population 324x622,DH33</t>
  </si>
  <si>
    <t>Bn_324X622_KG27_34_PE_1</t>
  </si>
  <si>
    <t>WOSR DH mapping population 324x622,DH34</t>
  </si>
  <si>
    <t>Bn_324X622_KG28_35_PE_1</t>
  </si>
  <si>
    <t>WOSR DH mapping population 324x622,DH35</t>
  </si>
  <si>
    <t>Bn_324X622_KG29_36_PE_1</t>
  </si>
  <si>
    <t>WOSR DH mapping population 324x622,DH36</t>
  </si>
  <si>
    <t>Bn_324X622_KG2_3_PE_1</t>
  </si>
  <si>
    <t>WOSR DH mapping population 324x622,DH3</t>
  </si>
  <si>
    <t>Bn_324X622_KG3_6_PE_1</t>
  </si>
  <si>
    <t>WOSR DH mapping population 324x622,DH6</t>
  </si>
  <si>
    <t>Bn_324X622_KG4_7_PE_1</t>
  </si>
  <si>
    <t>WOSR DH mapping population 324x622,DH7</t>
  </si>
  <si>
    <t>Bn_324X622_KG5_8_PE_1</t>
  </si>
  <si>
    <t>WOSR DH mapping population 324x622,DH8</t>
  </si>
  <si>
    <t>Bn_324X622_KG6_9_PE_1</t>
  </si>
  <si>
    <t>WOSR DH mapping population 324x622,DH9</t>
  </si>
  <si>
    <t>Bn_324X622_KG7_10_PE_1</t>
  </si>
  <si>
    <t>WOSR DH mapping population 324x622,DH10</t>
  </si>
  <si>
    <t>Bn_324X622_KG8_11_PE_1</t>
  </si>
  <si>
    <t>WOSR DH mapping population 324x622,DH11</t>
  </si>
  <si>
    <t>Bn_324X622_KG9_12_PE_1</t>
  </si>
  <si>
    <t>WOSR DH mapping population 324x622,DH12</t>
  </si>
  <si>
    <t xml:space="preserve">SNPs </t>
  </si>
  <si>
    <t>SNPs</t>
  </si>
  <si>
    <t xml:space="preserve">chrA01 </t>
  </si>
  <si>
    <t xml:space="preserve">chrA01_random </t>
  </si>
  <si>
    <t xml:space="preserve">chrA02 </t>
  </si>
  <si>
    <t xml:space="preserve">chrA02_random </t>
  </si>
  <si>
    <t xml:space="preserve">chrA03 </t>
  </si>
  <si>
    <t xml:space="preserve">chrA03_random </t>
  </si>
  <si>
    <t xml:space="preserve">chrA04 </t>
  </si>
  <si>
    <t xml:space="preserve">chrA04_random </t>
  </si>
  <si>
    <t xml:space="preserve">chrA05 </t>
  </si>
  <si>
    <t xml:space="preserve">chrA05_random </t>
  </si>
  <si>
    <t xml:space="preserve">chrA06 </t>
  </si>
  <si>
    <t xml:space="preserve">chrA06_random </t>
  </si>
  <si>
    <t xml:space="preserve">chrA07 </t>
  </si>
  <si>
    <t xml:space="preserve">chrA07_random </t>
  </si>
  <si>
    <t xml:space="preserve">chrA08 </t>
  </si>
  <si>
    <t xml:space="preserve">chrA08_random </t>
  </si>
  <si>
    <t xml:space="preserve">chrA09 </t>
  </si>
  <si>
    <t xml:space="preserve">chrA09_random </t>
  </si>
  <si>
    <t xml:space="preserve">chrA10 </t>
  </si>
  <si>
    <t xml:space="preserve">chrA10_random </t>
  </si>
  <si>
    <t xml:space="preserve">chrC01 </t>
  </si>
  <si>
    <t xml:space="preserve">chrC01_random </t>
  </si>
  <si>
    <t xml:space="preserve">chrC02 </t>
  </si>
  <si>
    <t xml:space="preserve">chrC02_random </t>
  </si>
  <si>
    <t xml:space="preserve">chrC03 </t>
  </si>
  <si>
    <t xml:space="preserve">chrC03_random </t>
  </si>
  <si>
    <t xml:space="preserve">chrC04 </t>
  </si>
  <si>
    <t xml:space="preserve">chrC04_random </t>
  </si>
  <si>
    <t xml:space="preserve">chrC05 </t>
  </si>
  <si>
    <t xml:space="preserve">chrC05_random </t>
  </si>
  <si>
    <t xml:space="preserve">chrC06 </t>
  </si>
  <si>
    <t xml:space="preserve">chrC06_random </t>
  </si>
  <si>
    <t xml:space="preserve">chrC07 </t>
  </si>
  <si>
    <t xml:space="preserve">chrC07_random </t>
  </si>
  <si>
    <t xml:space="preserve">chrC08 </t>
  </si>
  <si>
    <t xml:space="preserve">chrC08_random </t>
  </si>
  <si>
    <t xml:space="preserve">chrC09 </t>
  </si>
  <si>
    <t xml:space="preserve">chrC09_random </t>
  </si>
  <si>
    <t xml:space="preserve">chrAnn_random </t>
  </si>
  <si>
    <t xml:space="preserve">chrCnn_random </t>
  </si>
  <si>
    <t xml:space="preserve">chrUnn_random </t>
  </si>
  <si>
    <t xml:space="preserve">Total placed </t>
  </si>
  <si>
    <t xml:space="preserve">Total unplaced </t>
  </si>
  <si>
    <t xml:space="preserve">Total both </t>
  </si>
  <si>
    <t>Average</t>
  </si>
  <si>
    <t>chrA01</t>
  </si>
  <si>
    <t>chrA01_random</t>
  </si>
  <si>
    <t>chrA02</t>
  </si>
  <si>
    <t>chrA02_random</t>
  </si>
  <si>
    <t>chrA03</t>
  </si>
  <si>
    <t>chrA03_random</t>
  </si>
  <si>
    <t>chrA04</t>
  </si>
  <si>
    <t>chrA04_random</t>
  </si>
  <si>
    <t>chrA05</t>
  </si>
  <si>
    <t>chrA05_random</t>
  </si>
  <si>
    <t>chrA06</t>
  </si>
  <si>
    <t>chrA06_random</t>
  </si>
  <si>
    <t>chrA07</t>
  </si>
  <si>
    <t>chrA07_random</t>
  </si>
  <si>
    <t>chrA08</t>
  </si>
  <si>
    <t>chrA08_random</t>
  </si>
  <si>
    <t>chrA09</t>
  </si>
  <si>
    <t>chrA09_random</t>
  </si>
  <si>
    <t>chrA10</t>
  </si>
  <si>
    <t>chrA10_random</t>
  </si>
  <si>
    <t>chrAnn_random</t>
  </si>
  <si>
    <t>chrC01</t>
  </si>
  <si>
    <t>chrC01_random</t>
  </si>
  <si>
    <t>chrC02</t>
  </si>
  <si>
    <t>chrC02_random</t>
  </si>
  <si>
    <t>chrC03</t>
  </si>
  <si>
    <t>chrC03_random</t>
  </si>
  <si>
    <t>chrC04</t>
  </si>
  <si>
    <t>chrC04_random</t>
  </si>
  <si>
    <t>chrC05</t>
  </si>
  <si>
    <t>chrC05_random</t>
  </si>
  <si>
    <t>chrC06</t>
  </si>
  <si>
    <t>chrC06_random</t>
  </si>
  <si>
    <t>chrC07</t>
  </si>
  <si>
    <t>chrC07_random</t>
  </si>
  <si>
    <t>chrC08</t>
  </si>
  <si>
    <t>chrC08_random</t>
  </si>
  <si>
    <t>chrC09</t>
  </si>
  <si>
    <t>chrC09_random</t>
  </si>
  <si>
    <t>chrCnn_random</t>
  </si>
  <si>
    <t>chrUnn_random</t>
  </si>
  <si>
    <t>KG50.63</t>
  </si>
  <si>
    <t>KG38.48</t>
  </si>
  <si>
    <t>KG27.34</t>
  </si>
  <si>
    <t>KG4.7</t>
  </si>
  <si>
    <t>KG34.42</t>
  </si>
  <si>
    <t>KG53.66</t>
  </si>
  <si>
    <t>KG5.8</t>
  </si>
  <si>
    <t>KG68.86</t>
  </si>
  <si>
    <t>KG58.73</t>
  </si>
  <si>
    <t>KG28.35</t>
  </si>
  <si>
    <t>KG44.56</t>
  </si>
  <si>
    <t>KG41.53</t>
  </si>
  <si>
    <t>KG42.54</t>
  </si>
  <si>
    <t>KG37.46</t>
  </si>
  <si>
    <t>KG24.30</t>
  </si>
  <si>
    <t>KG43.55</t>
  </si>
  <si>
    <t>KG66.84</t>
  </si>
  <si>
    <t>KG6.9</t>
  </si>
  <si>
    <t>KG14.17</t>
  </si>
  <si>
    <t>KG29.36</t>
  </si>
  <si>
    <t>KG13.16</t>
  </si>
  <si>
    <t>KG51.64</t>
  </si>
  <si>
    <t>KG46.59</t>
  </si>
  <si>
    <t>KG39.50</t>
  </si>
  <si>
    <t>KG20.25</t>
  </si>
  <si>
    <t>KG52.65</t>
  </si>
  <si>
    <t>KG40.52</t>
  </si>
  <si>
    <t>KG26.33</t>
  </si>
  <si>
    <t>KG30.37</t>
  </si>
  <si>
    <t>KG3.6</t>
  </si>
  <si>
    <t>KG12.15</t>
  </si>
  <si>
    <t>KG23.28</t>
  </si>
  <si>
    <t>KG18.23</t>
  </si>
  <si>
    <t>KG2.3</t>
  </si>
  <si>
    <t>KG32.40</t>
  </si>
  <si>
    <t>KG63.81</t>
  </si>
  <si>
    <t>KG7.10</t>
  </si>
  <si>
    <t>KG1.1</t>
  </si>
  <si>
    <t>KG15.18</t>
  </si>
  <si>
    <t>KG54.67</t>
  </si>
  <si>
    <t>KG35.43</t>
  </si>
  <si>
    <t>KG55.68</t>
  </si>
  <si>
    <t>KG36.45</t>
  </si>
  <si>
    <t>KG61.79</t>
  </si>
  <si>
    <t>KG64.82</t>
  </si>
  <si>
    <t>KG10.13</t>
  </si>
  <si>
    <t>KG56.71</t>
  </si>
  <si>
    <t>KG65.83</t>
  </si>
  <si>
    <t>KG45.58</t>
  </si>
  <si>
    <t>KG25.32</t>
  </si>
  <si>
    <t>KG49.62</t>
  </si>
  <si>
    <t>KG11.14</t>
  </si>
  <si>
    <t>KG33.41</t>
  </si>
  <si>
    <t>KG67.85</t>
  </si>
  <si>
    <t>KG17.22</t>
  </si>
  <si>
    <t>KG9.12</t>
  </si>
  <si>
    <t>KG62.80</t>
  </si>
  <si>
    <t>KG48.61</t>
  </si>
  <si>
    <t>KG16.19</t>
  </si>
  <si>
    <t>KG59.75</t>
  </si>
  <si>
    <t>KG19.24</t>
  </si>
  <si>
    <t>KG31.38</t>
  </si>
  <si>
    <t>KG47.60</t>
  </si>
  <si>
    <t>KG22.27</t>
  </si>
  <si>
    <t>KG57.72</t>
  </si>
  <si>
    <t>KG60.78</t>
  </si>
  <si>
    <t>KG8.11</t>
  </si>
  <si>
    <t>KG21.26</t>
  </si>
  <si>
    <t>Name</t>
  </si>
  <si>
    <t>Called alleles</t>
  </si>
  <si>
    <t>Total alleles</t>
  </si>
  <si>
    <t>Percentage called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14" fontId="0" fillId="0" borderId="0" xfId="0" applyNumberForma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abSelected="1" topLeftCell="A16" workbookViewId="0">
      <selection activeCell="N77" sqref="N77"/>
    </sheetView>
  </sheetViews>
  <sheetFormatPr defaultRowHeight="15" x14ac:dyDescent="0.25"/>
  <cols>
    <col min="4" max="4" width="15.85546875" customWidth="1"/>
    <col min="6" max="6" width="19.140625" customWidth="1"/>
    <col min="7" max="7" width="16" customWidth="1"/>
    <col min="8" max="8" width="14.140625" customWidth="1"/>
  </cols>
  <sheetData>
    <row r="1" spans="1:17" x14ac:dyDescent="0.25">
      <c r="A1" t="s">
        <v>74</v>
      </c>
      <c r="B1">
        <v>1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63</v>
      </c>
      <c r="N1" t="s">
        <v>164</v>
      </c>
      <c r="Q1" t="s">
        <v>165</v>
      </c>
    </row>
    <row r="2" spans="1:17" x14ac:dyDescent="0.25">
      <c r="A2" t="s">
        <v>75</v>
      </c>
      <c r="B2">
        <v>3</v>
      </c>
      <c r="D2" s="2">
        <v>42264</v>
      </c>
      <c r="E2">
        <v>1</v>
      </c>
      <c r="F2" t="s">
        <v>166</v>
      </c>
      <c r="G2" t="s">
        <v>167</v>
      </c>
      <c r="H2" t="s">
        <v>186</v>
      </c>
      <c r="I2">
        <v>150</v>
      </c>
      <c r="J2">
        <v>550</v>
      </c>
      <c r="K2">
        <v>3230412</v>
      </c>
      <c r="L2">
        <v>1615206</v>
      </c>
      <c r="M2">
        <v>484561800</v>
      </c>
      <c r="N2">
        <v>0.42805799999999999</v>
      </c>
      <c r="Q2" t="s">
        <v>187</v>
      </c>
    </row>
    <row r="3" spans="1:17" x14ac:dyDescent="0.25">
      <c r="A3" t="s">
        <v>76</v>
      </c>
      <c r="B3">
        <v>6</v>
      </c>
      <c r="D3" s="2">
        <v>42264</v>
      </c>
      <c r="E3">
        <v>1</v>
      </c>
      <c r="F3" t="s">
        <v>166</v>
      </c>
      <c r="G3" t="s">
        <v>167</v>
      </c>
      <c r="H3" t="s">
        <v>200</v>
      </c>
      <c r="I3">
        <v>150</v>
      </c>
      <c r="J3">
        <v>550</v>
      </c>
      <c r="K3">
        <v>3282948</v>
      </c>
      <c r="L3">
        <v>1641474</v>
      </c>
      <c r="M3">
        <v>492442200</v>
      </c>
      <c r="N3">
        <v>0.43502000000000002</v>
      </c>
      <c r="Q3" t="s">
        <v>201</v>
      </c>
    </row>
    <row r="4" spans="1:17" x14ac:dyDescent="0.25">
      <c r="A4" t="s">
        <v>77</v>
      </c>
      <c r="B4">
        <v>7</v>
      </c>
      <c r="D4" s="2">
        <v>42265</v>
      </c>
      <c r="E4">
        <v>1</v>
      </c>
      <c r="F4" t="s">
        <v>166</v>
      </c>
      <c r="G4" t="s">
        <v>167</v>
      </c>
      <c r="H4" t="s">
        <v>288</v>
      </c>
      <c r="I4">
        <v>150</v>
      </c>
      <c r="J4">
        <v>550</v>
      </c>
      <c r="K4">
        <v>3453336</v>
      </c>
      <c r="L4">
        <v>1726668</v>
      </c>
      <c r="M4">
        <v>518000400</v>
      </c>
      <c r="N4">
        <v>0.457598</v>
      </c>
      <c r="Q4" t="s">
        <v>289</v>
      </c>
    </row>
    <row r="5" spans="1:17" x14ac:dyDescent="0.25">
      <c r="A5" t="s">
        <v>78</v>
      </c>
      <c r="B5">
        <v>8</v>
      </c>
      <c r="D5" s="2">
        <v>42264</v>
      </c>
      <c r="E5">
        <v>1</v>
      </c>
      <c r="F5" t="s">
        <v>166</v>
      </c>
      <c r="G5" t="s">
        <v>167</v>
      </c>
      <c r="H5" t="s">
        <v>182</v>
      </c>
      <c r="I5">
        <v>150</v>
      </c>
      <c r="J5">
        <v>550</v>
      </c>
      <c r="K5">
        <v>3456328</v>
      </c>
      <c r="L5">
        <v>1728164</v>
      </c>
      <c r="M5">
        <v>518449200</v>
      </c>
      <c r="N5">
        <v>0.45799400000000001</v>
      </c>
      <c r="Q5" t="s">
        <v>183</v>
      </c>
    </row>
    <row r="6" spans="1:17" x14ac:dyDescent="0.25">
      <c r="A6" t="s">
        <v>79</v>
      </c>
      <c r="B6">
        <v>9</v>
      </c>
      <c r="D6" s="2">
        <v>42265</v>
      </c>
      <c r="E6">
        <v>1</v>
      </c>
      <c r="F6" t="s">
        <v>166</v>
      </c>
      <c r="G6" t="s">
        <v>167</v>
      </c>
      <c r="H6" t="s">
        <v>244</v>
      </c>
      <c r="I6">
        <v>150</v>
      </c>
      <c r="J6">
        <v>550</v>
      </c>
      <c r="K6">
        <v>3680312</v>
      </c>
      <c r="L6">
        <v>1840156</v>
      </c>
      <c r="M6">
        <v>552046800</v>
      </c>
      <c r="N6">
        <v>0.487674</v>
      </c>
      <c r="Q6" t="s">
        <v>245</v>
      </c>
    </row>
    <row r="7" spans="1:17" x14ac:dyDescent="0.25">
      <c r="A7" t="s">
        <v>80</v>
      </c>
      <c r="B7">
        <v>10</v>
      </c>
      <c r="D7" s="2">
        <v>42265</v>
      </c>
      <c r="E7">
        <v>1</v>
      </c>
      <c r="F7" t="s">
        <v>166</v>
      </c>
      <c r="G7" t="s">
        <v>167</v>
      </c>
      <c r="H7" t="s">
        <v>274</v>
      </c>
      <c r="I7">
        <v>150</v>
      </c>
      <c r="J7">
        <v>550</v>
      </c>
      <c r="K7">
        <v>4325072</v>
      </c>
      <c r="L7">
        <v>2162536</v>
      </c>
      <c r="M7">
        <v>648760800</v>
      </c>
      <c r="N7">
        <v>0.57311000000000001</v>
      </c>
      <c r="Q7" t="s">
        <v>275</v>
      </c>
    </row>
    <row r="8" spans="1:17" x14ac:dyDescent="0.25">
      <c r="A8" t="s">
        <v>81</v>
      </c>
      <c r="B8">
        <v>11</v>
      </c>
      <c r="D8" s="2">
        <v>42264</v>
      </c>
      <c r="E8">
        <v>1</v>
      </c>
      <c r="F8" t="s">
        <v>166</v>
      </c>
      <c r="G8" t="s">
        <v>167</v>
      </c>
      <c r="H8" t="s">
        <v>194</v>
      </c>
      <c r="I8">
        <v>150</v>
      </c>
      <c r="J8">
        <v>550</v>
      </c>
      <c r="K8">
        <v>5147054</v>
      </c>
      <c r="L8">
        <v>2573527</v>
      </c>
      <c r="M8">
        <v>772058100</v>
      </c>
      <c r="N8">
        <v>0.68203000000000003</v>
      </c>
      <c r="Q8" t="s">
        <v>195</v>
      </c>
    </row>
    <row r="9" spans="1:17" x14ac:dyDescent="0.25">
      <c r="A9" t="s">
        <v>82</v>
      </c>
      <c r="B9">
        <v>12</v>
      </c>
      <c r="D9" s="2">
        <v>42265</v>
      </c>
      <c r="E9">
        <v>1</v>
      </c>
      <c r="F9" t="s">
        <v>166</v>
      </c>
      <c r="G9" t="s">
        <v>167</v>
      </c>
      <c r="H9" t="s">
        <v>238</v>
      </c>
      <c r="I9">
        <v>150</v>
      </c>
      <c r="J9">
        <v>550</v>
      </c>
      <c r="K9">
        <v>5216272</v>
      </c>
      <c r="L9">
        <v>2608136</v>
      </c>
      <c r="M9">
        <v>782440800</v>
      </c>
      <c r="N9">
        <v>0.69120199999999998</v>
      </c>
      <c r="Q9" t="s">
        <v>239</v>
      </c>
    </row>
    <row r="10" spans="1:17" x14ac:dyDescent="0.25">
      <c r="A10" t="s">
        <v>83</v>
      </c>
      <c r="B10">
        <v>13</v>
      </c>
      <c r="D10" s="2">
        <v>42265</v>
      </c>
      <c r="E10">
        <v>1</v>
      </c>
      <c r="F10" t="s">
        <v>166</v>
      </c>
      <c r="G10" t="s">
        <v>167</v>
      </c>
      <c r="H10" t="s">
        <v>268</v>
      </c>
      <c r="I10">
        <v>150</v>
      </c>
      <c r="J10">
        <v>550</v>
      </c>
      <c r="K10">
        <v>5257168</v>
      </c>
      <c r="L10">
        <v>2628584</v>
      </c>
      <c r="M10">
        <v>788575200</v>
      </c>
      <c r="N10">
        <v>0.69662100000000005</v>
      </c>
      <c r="Q10" t="s">
        <v>269</v>
      </c>
    </row>
    <row r="11" spans="1:17" x14ac:dyDescent="0.25">
      <c r="A11" t="s">
        <v>84</v>
      </c>
      <c r="B11">
        <v>14</v>
      </c>
      <c r="D11" s="2">
        <v>42265</v>
      </c>
      <c r="E11">
        <v>1</v>
      </c>
      <c r="F11" t="s">
        <v>166</v>
      </c>
      <c r="G11" t="s">
        <v>167</v>
      </c>
      <c r="H11" t="s">
        <v>264</v>
      </c>
      <c r="I11">
        <v>150</v>
      </c>
      <c r="J11">
        <v>550</v>
      </c>
      <c r="K11">
        <v>5323634</v>
      </c>
      <c r="L11">
        <v>2661817</v>
      </c>
      <c r="M11">
        <v>798545100</v>
      </c>
      <c r="N11">
        <v>0.70542899999999997</v>
      </c>
      <c r="Q11" t="s">
        <v>265</v>
      </c>
    </row>
    <row r="12" spans="1:17" x14ac:dyDescent="0.25">
      <c r="A12" t="s">
        <v>85</v>
      </c>
      <c r="B12">
        <v>15</v>
      </c>
      <c r="D12" s="2">
        <v>42265</v>
      </c>
      <c r="E12">
        <v>1</v>
      </c>
      <c r="F12" t="s">
        <v>166</v>
      </c>
      <c r="G12" t="s">
        <v>167</v>
      </c>
      <c r="H12" t="s">
        <v>240</v>
      </c>
      <c r="I12">
        <v>150</v>
      </c>
      <c r="J12">
        <v>550</v>
      </c>
      <c r="K12">
        <v>5627860</v>
      </c>
      <c r="L12">
        <v>2813930</v>
      </c>
      <c r="M12">
        <v>844179000</v>
      </c>
      <c r="N12">
        <v>0.74574099999999999</v>
      </c>
      <c r="Q12" t="s">
        <v>241</v>
      </c>
    </row>
    <row r="13" spans="1:17" x14ac:dyDescent="0.25">
      <c r="A13" t="s">
        <v>86</v>
      </c>
      <c r="B13">
        <v>16</v>
      </c>
      <c r="D13" s="2">
        <v>42264</v>
      </c>
      <c r="E13">
        <v>1</v>
      </c>
      <c r="F13" t="s">
        <v>166</v>
      </c>
      <c r="G13" t="s">
        <v>167</v>
      </c>
      <c r="H13" t="s">
        <v>192</v>
      </c>
      <c r="I13">
        <v>150</v>
      </c>
      <c r="J13">
        <v>550</v>
      </c>
      <c r="K13">
        <v>6188494</v>
      </c>
      <c r="L13">
        <v>3094247</v>
      </c>
      <c r="M13">
        <v>928274100</v>
      </c>
      <c r="N13">
        <v>0.82003000000000004</v>
      </c>
      <c r="Q13" t="s">
        <v>193</v>
      </c>
    </row>
    <row r="14" spans="1:17" x14ac:dyDescent="0.25">
      <c r="A14" t="s">
        <v>87</v>
      </c>
      <c r="B14">
        <v>17</v>
      </c>
      <c r="D14" s="2">
        <v>42265</v>
      </c>
      <c r="E14">
        <v>1</v>
      </c>
      <c r="F14" t="s">
        <v>166</v>
      </c>
      <c r="G14" t="s">
        <v>167</v>
      </c>
      <c r="H14" t="s">
        <v>292</v>
      </c>
      <c r="I14">
        <v>150</v>
      </c>
      <c r="J14">
        <v>550</v>
      </c>
      <c r="K14">
        <v>6550694</v>
      </c>
      <c r="L14">
        <v>3275347</v>
      </c>
      <c r="M14">
        <v>982604100</v>
      </c>
      <c r="N14">
        <v>0.86802500000000005</v>
      </c>
      <c r="Q14" t="s">
        <v>293</v>
      </c>
    </row>
    <row r="15" spans="1:17" x14ac:dyDescent="0.25">
      <c r="A15" t="s">
        <v>88</v>
      </c>
      <c r="B15">
        <v>18</v>
      </c>
      <c r="D15" s="2">
        <v>42264</v>
      </c>
      <c r="E15">
        <v>1</v>
      </c>
      <c r="F15" t="s">
        <v>166</v>
      </c>
      <c r="G15" t="s">
        <v>167</v>
      </c>
      <c r="H15" t="s">
        <v>170</v>
      </c>
      <c r="I15">
        <v>150</v>
      </c>
      <c r="J15">
        <v>550</v>
      </c>
      <c r="K15">
        <v>6689860</v>
      </c>
      <c r="L15">
        <v>3344930</v>
      </c>
      <c r="M15">
        <v>1003479000</v>
      </c>
      <c r="N15">
        <v>0.88646599999999998</v>
      </c>
      <c r="Q15" t="s">
        <v>171</v>
      </c>
    </row>
    <row r="16" spans="1:17" x14ac:dyDescent="0.25">
      <c r="A16" t="s">
        <v>89</v>
      </c>
      <c r="B16">
        <v>19</v>
      </c>
      <c r="D16" s="2">
        <v>42264</v>
      </c>
      <c r="E16">
        <v>1</v>
      </c>
      <c r="F16" t="s">
        <v>166</v>
      </c>
      <c r="G16" t="s">
        <v>167</v>
      </c>
      <c r="H16" t="s">
        <v>178</v>
      </c>
      <c r="I16">
        <v>150</v>
      </c>
      <c r="J16">
        <v>550</v>
      </c>
      <c r="K16">
        <v>6756760</v>
      </c>
      <c r="L16">
        <v>3378380</v>
      </c>
      <c r="M16">
        <v>1013514000</v>
      </c>
      <c r="N16">
        <v>0.89532999999999996</v>
      </c>
      <c r="Q16" t="s">
        <v>179</v>
      </c>
    </row>
    <row r="17" spans="1:17" x14ac:dyDescent="0.25">
      <c r="A17" t="s">
        <v>90</v>
      </c>
      <c r="B17">
        <v>22</v>
      </c>
      <c r="D17" s="2">
        <v>42264</v>
      </c>
      <c r="E17">
        <v>1</v>
      </c>
      <c r="F17" t="s">
        <v>166</v>
      </c>
      <c r="G17" t="s">
        <v>167</v>
      </c>
      <c r="H17" t="s">
        <v>216</v>
      </c>
      <c r="I17">
        <v>150</v>
      </c>
      <c r="J17">
        <v>550</v>
      </c>
      <c r="K17">
        <v>7609488</v>
      </c>
      <c r="L17">
        <v>3804744</v>
      </c>
      <c r="M17">
        <v>1141423200</v>
      </c>
      <c r="N17">
        <v>1.0083200000000001</v>
      </c>
      <c r="Q17" t="s">
        <v>217</v>
      </c>
    </row>
    <row r="18" spans="1:17" x14ac:dyDescent="0.25">
      <c r="A18" t="s">
        <v>91</v>
      </c>
      <c r="B18">
        <v>23</v>
      </c>
      <c r="D18" s="2">
        <v>42265</v>
      </c>
      <c r="E18">
        <v>1</v>
      </c>
      <c r="F18" t="s">
        <v>166</v>
      </c>
      <c r="G18" t="s">
        <v>167</v>
      </c>
      <c r="H18" t="s">
        <v>222</v>
      </c>
      <c r="I18">
        <v>150</v>
      </c>
      <c r="J18">
        <v>550</v>
      </c>
      <c r="K18">
        <v>7805030</v>
      </c>
      <c r="L18">
        <v>3902515</v>
      </c>
      <c r="M18">
        <v>1170754500</v>
      </c>
      <c r="N18">
        <v>1.03424</v>
      </c>
      <c r="Q18" t="s">
        <v>223</v>
      </c>
    </row>
    <row r="19" spans="1:17" x14ac:dyDescent="0.25">
      <c r="A19" t="s">
        <v>92</v>
      </c>
      <c r="B19">
        <v>24</v>
      </c>
      <c r="D19" s="2">
        <v>42265</v>
      </c>
      <c r="E19">
        <v>1</v>
      </c>
      <c r="F19" t="s">
        <v>166</v>
      </c>
      <c r="G19" t="s">
        <v>167</v>
      </c>
      <c r="H19" t="s">
        <v>300</v>
      </c>
      <c r="I19">
        <v>150</v>
      </c>
      <c r="J19">
        <v>550</v>
      </c>
      <c r="K19">
        <v>7964854</v>
      </c>
      <c r="L19">
        <v>3982427</v>
      </c>
      <c r="M19">
        <v>1194728100</v>
      </c>
      <c r="N19">
        <v>1.05541</v>
      </c>
      <c r="Q19" t="s">
        <v>301</v>
      </c>
    </row>
    <row r="20" spans="1:17" x14ac:dyDescent="0.25">
      <c r="A20" t="s">
        <v>93</v>
      </c>
      <c r="B20">
        <v>25</v>
      </c>
      <c r="D20" s="2">
        <v>42264</v>
      </c>
      <c r="E20">
        <v>1</v>
      </c>
      <c r="F20" t="s">
        <v>166</v>
      </c>
      <c r="G20" t="s">
        <v>167</v>
      </c>
      <c r="H20" t="s">
        <v>172</v>
      </c>
      <c r="I20">
        <v>150</v>
      </c>
      <c r="J20">
        <v>550</v>
      </c>
      <c r="K20">
        <v>8051108</v>
      </c>
      <c r="L20">
        <v>4025554</v>
      </c>
      <c r="M20">
        <v>1207666200</v>
      </c>
      <c r="N20">
        <v>1.06684</v>
      </c>
      <c r="Q20" t="s">
        <v>173</v>
      </c>
    </row>
    <row r="21" spans="1:17" x14ac:dyDescent="0.25">
      <c r="A21" t="s">
        <v>94</v>
      </c>
      <c r="B21">
        <v>26</v>
      </c>
      <c r="D21" s="2">
        <v>42264</v>
      </c>
      <c r="E21">
        <v>1</v>
      </c>
      <c r="F21" t="s">
        <v>166</v>
      </c>
      <c r="G21" t="s">
        <v>167</v>
      </c>
      <c r="H21" t="s">
        <v>210</v>
      </c>
      <c r="I21">
        <v>150</v>
      </c>
      <c r="J21">
        <v>550</v>
      </c>
      <c r="K21">
        <v>8142662</v>
      </c>
      <c r="L21">
        <v>4071331</v>
      </c>
      <c r="M21">
        <v>1221399300</v>
      </c>
      <c r="N21">
        <v>1.07897</v>
      </c>
      <c r="Q21" t="s">
        <v>211</v>
      </c>
    </row>
    <row r="22" spans="1:17" x14ac:dyDescent="0.25">
      <c r="A22" t="s">
        <v>95</v>
      </c>
      <c r="B22">
        <v>27</v>
      </c>
      <c r="D22" s="2">
        <v>42265</v>
      </c>
      <c r="E22">
        <v>1</v>
      </c>
      <c r="F22" t="s">
        <v>166</v>
      </c>
      <c r="G22" t="s">
        <v>167</v>
      </c>
      <c r="H22" t="s">
        <v>294</v>
      </c>
      <c r="I22">
        <v>150</v>
      </c>
      <c r="J22">
        <v>550</v>
      </c>
      <c r="K22">
        <v>8327690</v>
      </c>
      <c r="L22">
        <v>4163845</v>
      </c>
      <c r="M22">
        <v>1249153500</v>
      </c>
      <c r="N22">
        <v>1.1034900000000001</v>
      </c>
      <c r="Q22" t="s">
        <v>295</v>
      </c>
    </row>
    <row r="23" spans="1:17" x14ac:dyDescent="0.25">
      <c r="A23" t="s">
        <v>96</v>
      </c>
      <c r="B23">
        <v>28</v>
      </c>
      <c r="D23" s="2">
        <v>42265</v>
      </c>
      <c r="E23">
        <v>1</v>
      </c>
      <c r="F23" t="s">
        <v>166</v>
      </c>
      <c r="G23" t="s">
        <v>167</v>
      </c>
      <c r="H23" t="s">
        <v>296</v>
      </c>
      <c r="I23">
        <v>150</v>
      </c>
      <c r="J23">
        <v>550</v>
      </c>
      <c r="K23">
        <v>8356280</v>
      </c>
      <c r="L23">
        <v>4178140</v>
      </c>
      <c r="M23">
        <v>1253442000</v>
      </c>
      <c r="N23">
        <v>1.10728</v>
      </c>
      <c r="Q23" t="s">
        <v>297</v>
      </c>
    </row>
    <row r="24" spans="1:17" x14ac:dyDescent="0.25">
      <c r="A24" t="s">
        <v>97</v>
      </c>
      <c r="B24">
        <v>30</v>
      </c>
      <c r="D24" s="2">
        <v>42265</v>
      </c>
      <c r="E24">
        <v>1</v>
      </c>
      <c r="F24" t="s">
        <v>166</v>
      </c>
      <c r="G24" t="s">
        <v>167</v>
      </c>
      <c r="H24" t="s">
        <v>220</v>
      </c>
      <c r="I24">
        <v>150</v>
      </c>
      <c r="J24">
        <v>550</v>
      </c>
      <c r="K24">
        <v>8506946</v>
      </c>
      <c r="L24">
        <v>4253473</v>
      </c>
      <c r="M24">
        <v>1276041900</v>
      </c>
      <c r="N24">
        <v>1.1272500000000001</v>
      </c>
      <c r="Q24" t="s">
        <v>221</v>
      </c>
    </row>
    <row r="25" spans="1:17" x14ac:dyDescent="0.25">
      <c r="A25" t="s">
        <v>98</v>
      </c>
      <c r="B25">
        <v>32</v>
      </c>
      <c r="D25" s="2">
        <v>42265</v>
      </c>
      <c r="E25">
        <v>1</v>
      </c>
      <c r="F25" t="s">
        <v>166</v>
      </c>
      <c r="G25" t="s">
        <v>167</v>
      </c>
      <c r="H25" t="s">
        <v>298</v>
      </c>
      <c r="I25">
        <v>150</v>
      </c>
      <c r="J25">
        <v>550</v>
      </c>
      <c r="K25">
        <v>8543390</v>
      </c>
      <c r="L25">
        <v>4271695</v>
      </c>
      <c r="M25">
        <v>1281508500</v>
      </c>
      <c r="N25">
        <v>1.1320699999999999</v>
      </c>
      <c r="Q25" t="s">
        <v>299</v>
      </c>
    </row>
    <row r="26" spans="1:17" x14ac:dyDescent="0.25">
      <c r="A26" t="s">
        <v>99</v>
      </c>
      <c r="B26">
        <v>33</v>
      </c>
      <c r="D26" s="2">
        <v>42265</v>
      </c>
      <c r="E26">
        <v>1</v>
      </c>
      <c r="F26" t="s">
        <v>166</v>
      </c>
      <c r="G26" t="s">
        <v>167</v>
      </c>
      <c r="H26" t="s">
        <v>286</v>
      </c>
      <c r="I26">
        <v>150</v>
      </c>
      <c r="J26">
        <v>550</v>
      </c>
      <c r="K26">
        <v>8637994</v>
      </c>
      <c r="L26">
        <v>4318997</v>
      </c>
      <c r="M26">
        <v>1295699100</v>
      </c>
      <c r="N26">
        <v>1.1446099999999999</v>
      </c>
      <c r="Q26" t="s">
        <v>287</v>
      </c>
    </row>
    <row r="27" spans="1:17" x14ac:dyDescent="0.25">
      <c r="A27" t="s">
        <v>100</v>
      </c>
      <c r="B27">
        <v>34</v>
      </c>
      <c r="D27" s="2">
        <v>42264</v>
      </c>
      <c r="E27">
        <v>1</v>
      </c>
      <c r="F27" t="s">
        <v>166</v>
      </c>
      <c r="G27" t="s">
        <v>167</v>
      </c>
      <c r="H27" t="s">
        <v>214</v>
      </c>
      <c r="I27">
        <v>150</v>
      </c>
      <c r="J27">
        <v>550</v>
      </c>
      <c r="K27">
        <v>8657262</v>
      </c>
      <c r="L27">
        <v>4328631</v>
      </c>
      <c r="M27">
        <v>1298589300</v>
      </c>
      <c r="N27">
        <v>1.14716</v>
      </c>
      <c r="Q27" t="s">
        <v>215</v>
      </c>
    </row>
    <row r="28" spans="1:17" x14ac:dyDescent="0.25">
      <c r="A28" t="s">
        <v>101</v>
      </c>
      <c r="B28">
        <v>35</v>
      </c>
      <c r="D28" s="2">
        <v>42265</v>
      </c>
      <c r="E28">
        <v>1</v>
      </c>
      <c r="F28" t="s">
        <v>166</v>
      </c>
      <c r="G28" t="s">
        <v>167</v>
      </c>
      <c r="H28" t="s">
        <v>276</v>
      </c>
      <c r="I28">
        <v>150</v>
      </c>
      <c r="J28">
        <v>550</v>
      </c>
      <c r="K28">
        <v>8666414</v>
      </c>
      <c r="L28">
        <v>4333207</v>
      </c>
      <c r="M28">
        <v>1299962100</v>
      </c>
      <c r="N28">
        <v>1.14838</v>
      </c>
      <c r="Q28" t="s">
        <v>277</v>
      </c>
    </row>
    <row r="29" spans="1:17" x14ac:dyDescent="0.25">
      <c r="A29" t="s">
        <v>102</v>
      </c>
      <c r="B29">
        <v>36</v>
      </c>
      <c r="D29" s="2">
        <v>42264</v>
      </c>
      <c r="E29">
        <v>1</v>
      </c>
      <c r="F29" t="s">
        <v>166</v>
      </c>
      <c r="G29" t="s">
        <v>167</v>
      </c>
      <c r="H29" t="s">
        <v>176</v>
      </c>
      <c r="I29">
        <v>150</v>
      </c>
      <c r="J29">
        <v>550</v>
      </c>
      <c r="K29">
        <v>8674502</v>
      </c>
      <c r="L29">
        <v>4337251</v>
      </c>
      <c r="M29">
        <v>1301175300</v>
      </c>
      <c r="N29">
        <v>1.1494500000000001</v>
      </c>
      <c r="Q29" t="s">
        <v>177</v>
      </c>
    </row>
    <row r="30" spans="1:17" x14ac:dyDescent="0.25">
      <c r="A30" t="s">
        <v>103</v>
      </c>
      <c r="B30">
        <v>37</v>
      </c>
      <c r="D30" s="2">
        <v>42265</v>
      </c>
      <c r="E30">
        <v>1</v>
      </c>
      <c r="F30" t="s">
        <v>166</v>
      </c>
      <c r="G30" t="s">
        <v>167</v>
      </c>
      <c r="H30" t="s">
        <v>218</v>
      </c>
      <c r="I30">
        <v>150</v>
      </c>
      <c r="J30">
        <v>550</v>
      </c>
      <c r="K30">
        <v>8689264</v>
      </c>
      <c r="L30">
        <v>4344632</v>
      </c>
      <c r="M30">
        <v>1303389600</v>
      </c>
      <c r="N30">
        <v>1.1514</v>
      </c>
      <c r="Q30" t="s">
        <v>219</v>
      </c>
    </row>
    <row r="31" spans="1:17" x14ac:dyDescent="0.25">
      <c r="A31" t="s">
        <v>104</v>
      </c>
      <c r="B31">
        <v>38</v>
      </c>
      <c r="D31" s="2">
        <v>42265</v>
      </c>
      <c r="E31">
        <v>1</v>
      </c>
      <c r="F31" t="s">
        <v>166</v>
      </c>
      <c r="G31" t="s">
        <v>167</v>
      </c>
      <c r="H31" t="s">
        <v>226</v>
      </c>
      <c r="I31">
        <v>150</v>
      </c>
      <c r="J31">
        <v>550</v>
      </c>
      <c r="K31">
        <v>8832242</v>
      </c>
      <c r="L31">
        <v>4416121</v>
      </c>
      <c r="M31">
        <v>1324836300</v>
      </c>
      <c r="N31">
        <v>1.17035</v>
      </c>
      <c r="Q31" t="s">
        <v>227</v>
      </c>
    </row>
    <row r="32" spans="1:17" x14ac:dyDescent="0.25">
      <c r="A32" t="s">
        <v>105</v>
      </c>
      <c r="B32">
        <v>40</v>
      </c>
      <c r="D32" s="2">
        <v>42265</v>
      </c>
      <c r="E32">
        <v>1</v>
      </c>
      <c r="F32" t="s">
        <v>166</v>
      </c>
      <c r="G32" t="s">
        <v>167</v>
      </c>
      <c r="H32" t="s">
        <v>306</v>
      </c>
      <c r="I32">
        <v>150</v>
      </c>
      <c r="J32">
        <v>550</v>
      </c>
      <c r="K32">
        <v>8972426</v>
      </c>
      <c r="L32">
        <v>4486213</v>
      </c>
      <c r="M32">
        <v>1345863900</v>
      </c>
      <c r="N32">
        <v>1.18893</v>
      </c>
      <c r="Q32" t="s">
        <v>307</v>
      </c>
    </row>
    <row r="33" spans="1:17" x14ac:dyDescent="0.25">
      <c r="A33" t="s">
        <v>106</v>
      </c>
      <c r="B33">
        <v>41</v>
      </c>
      <c r="D33" s="2">
        <v>42265</v>
      </c>
      <c r="E33">
        <v>1</v>
      </c>
      <c r="F33" t="s">
        <v>166</v>
      </c>
      <c r="G33" t="s">
        <v>167</v>
      </c>
      <c r="H33" t="s">
        <v>262</v>
      </c>
      <c r="I33">
        <v>150</v>
      </c>
      <c r="J33">
        <v>550</v>
      </c>
      <c r="K33">
        <v>8988568</v>
      </c>
      <c r="L33">
        <v>4494284</v>
      </c>
      <c r="M33">
        <v>1348285200</v>
      </c>
      <c r="N33">
        <v>1.19106</v>
      </c>
      <c r="Q33" t="s">
        <v>263</v>
      </c>
    </row>
    <row r="34" spans="1:17" x14ac:dyDescent="0.25">
      <c r="A34" t="s">
        <v>107</v>
      </c>
      <c r="B34">
        <v>42</v>
      </c>
      <c r="D34" s="2">
        <v>42264</v>
      </c>
      <c r="E34">
        <v>1</v>
      </c>
      <c r="F34" t="s">
        <v>166</v>
      </c>
      <c r="G34" t="s">
        <v>167</v>
      </c>
      <c r="H34" t="s">
        <v>184</v>
      </c>
      <c r="I34">
        <v>150</v>
      </c>
      <c r="J34">
        <v>550</v>
      </c>
      <c r="K34">
        <v>9002724</v>
      </c>
      <c r="L34">
        <v>4501362</v>
      </c>
      <c r="M34">
        <v>1350408600</v>
      </c>
      <c r="N34">
        <v>1.1929399999999999</v>
      </c>
      <c r="Q34" t="s">
        <v>185</v>
      </c>
    </row>
    <row r="35" spans="1:17" x14ac:dyDescent="0.25">
      <c r="A35" t="s">
        <v>108</v>
      </c>
      <c r="B35">
        <v>43</v>
      </c>
      <c r="D35" s="2">
        <v>42265</v>
      </c>
      <c r="E35">
        <v>1</v>
      </c>
      <c r="F35" t="s">
        <v>166</v>
      </c>
      <c r="G35" t="s">
        <v>167</v>
      </c>
      <c r="H35" t="s">
        <v>270</v>
      </c>
      <c r="I35">
        <v>150</v>
      </c>
      <c r="J35">
        <v>550</v>
      </c>
      <c r="K35">
        <v>9007786</v>
      </c>
      <c r="L35">
        <v>4503893</v>
      </c>
      <c r="M35">
        <v>1351167900</v>
      </c>
      <c r="N35">
        <v>1.1936100000000001</v>
      </c>
      <c r="Q35" t="s">
        <v>271</v>
      </c>
    </row>
    <row r="36" spans="1:17" x14ac:dyDescent="0.25">
      <c r="A36" t="s">
        <v>109</v>
      </c>
      <c r="B36">
        <v>45</v>
      </c>
      <c r="D36" s="2">
        <v>42265</v>
      </c>
      <c r="E36">
        <v>1</v>
      </c>
      <c r="F36" t="s">
        <v>166</v>
      </c>
      <c r="G36" t="s">
        <v>167</v>
      </c>
      <c r="H36" t="s">
        <v>304</v>
      </c>
      <c r="I36">
        <v>150</v>
      </c>
      <c r="J36">
        <v>550</v>
      </c>
      <c r="K36">
        <v>9179658</v>
      </c>
      <c r="L36">
        <v>4589829</v>
      </c>
      <c r="M36">
        <v>1376948700</v>
      </c>
      <c r="N36">
        <v>1.2163900000000001</v>
      </c>
      <c r="Q36" t="s">
        <v>305</v>
      </c>
    </row>
    <row r="37" spans="1:17" x14ac:dyDescent="0.25">
      <c r="A37" t="s">
        <v>110</v>
      </c>
      <c r="B37">
        <v>46</v>
      </c>
      <c r="D37" s="2">
        <v>42264</v>
      </c>
      <c r="E37">
        <v>1</v>
      </c>
      <c r="F37" t="s">
        <v>166</v>
      </c>
      <c r="G37" t="s">
        <v>167</v>
      </c>
      <c r="H37" t="s">
        <v>168</v>
      </c>
      <c r="I37">
        <v>150</v>
      </c>
      <c r="J37">
        <v>550</v>
      </c>
      <c r="K37">
        <v>9391602</v>
      </c>
      <c r="L37">
        <v>4695801</v>
      </c>
      <c r="M37">
        <v>1408740300</v>
      </c>
      <c r="N37">
        <v>1.24447</v>
      </c>
      <c r="Q37" t="s">
        <v>169</v>
      </c>
    </row>
    <row r="38" spans="1:17" x14ac:dyDescent="0.25">
      <c r="A38" t="s">
        <v>111</v>
      </c>
      <c r="B38">
        <v>48</v>
      </c>
      <c r="D38" s="2">
        <v>42265</v>
      </c>
      <c r="E38">
        <v>1</v>
      </c>
      <c r="F38" t="s">
        <v>166</v>
      </c>
      <c r="G38" t="s">
        <v>167</v>
      </c>
      <c r="H38" t="s">
        <v>302</v>
      </c>
      <c r="I38">
        <v>150</v>
      </c>
      <c r="J38">
        <v>550</v>
      </c>
      <c r="K38">
        <v>9489594</v>
      </c>
      <c r="L38">
        <v>4744797</v>
      </c>
      <c r="M38">
        <v>1423439100</v>
      </c>
      <c r="N38">
        <v>1.25745</v>
      </c>
      <c r="Q38" t="s">
        <v>303</v>
      </c>
    </row>
    <row r="39" spans="1:17" x14ac:dyDescent="0.25">
      <c r="A39" t="s">
        <v>112</v>
      </c>
      <c r="B39">
        <v>50</v>
      </c>
      <c r="D39" s="2">
        <v>42265</v>
      </c>
      <c r="E39">
        <v>1</v>
      </c>
      <c r="F39" t="s">
        <v>166</v>
      </c>
      <c r="G39" t="s">
        <v>167</v>
      </c>
      <c r="H39" t="s">
        <v>242</v>
      </c>
      <c r="I39">
        <v>150</v>
      </c>
      <c r="J39">
        <v>550</v>
      </c>
      <c r="K39">
        <v>9538458</v>
      </c>
      <c r="L39">
        <v>4769229</v>
      </c>
      <c r="M39">
        <v>1430768700</v>
      </c>
      <c r="N39">
        <v>1.26393</v>
      </c>
      <c r="Q39" t="s">
        <v>243</v>
      </c>
    </row>
    <row r="40" spans="1:17" x14ac:dyDescent="0.25">
      <c r="A40" t="s">
        <v>113</v>
      </c>
      <c r="B40">
        <v>52</v>
      </c>
      <c r="D40" s="2">
        <v>42264</v>
      </c>
      <c r="E40">
        <v>1</v>
      </c>
      <c r="F40" t="s">
        <v>166</v>
      </c>
      <c r="G40" t="s">
        <v>167</v>
      </c>
      <c r="H40" t="s">
        <v>190</v>
      </c>
      <c r="I40">
        <v>150</v>
      </c>
      <c r="J40">
        <v>550</v>
      </c>
      <c r="K40">
        <v>9573674</v>
      </c>
      <c r="L40">
        <v>4786837</v>
      </c>
      <c r="M40">
        <v>1436051100</v>
      </c>
      <c r="N40">
        <v>1.2685999999999999</v>
      </c>
      <c r="Q40" t="s">
        <v>191</v>
      </c>
    </row>
    <row r="41" spans="1:17" x14ac:dyDescent="0.25">
      <c r="A41" t="s">
        <v>114</v>
      </c>
      <c r="B41">
        <v>53</v>
      </c>
      <c r="D41" s="2">
        <v>42264</v>
      </c>
      <c r="E41">
        <v>1</v>
      </c>
      <c r="F41" t="s">
        <v>166</v>
      </c>
      <c r="G41" t="s">
        <v>167</v>
      </c>
      <c r="H41" t="s">
        <v>212</v>
      </c>
      <c r="I41">
        <v>150</v>
      </c>
      <c r="J41">
        <v>550</v>
      </c>
      <c r="K41">
        <v>9607440</v>
      </c>
      <c r="L41">
        <v>4803720</v>
      </c>
      <c r="M41">
        <v>1441116000</v>
      </c>
      <c r="N41">
        <v>1.2730699999999999</v>
      </c>
      <c r="Q41" t="s">
        <v>213</v>
      </c>
    </row>
    <row r="42" spans="1:17" x14ac:dyDescent="0.25">
      <c r="A42" t="s">
        <v>115</v>
      </c>
      <c r="B42">
        <v>54</v>
      </c>
      <c r="D42" s="2">
        <v>42265</v>
      </c>
      <c r="E42">
        <v>1</v>
      </c>
      <c r="F42" t="s">
        <v>166</v>
      </c>
      <c r="G42" t="s">
        <v>167</v>
      </c>
      <c r="H42" t="s">
        <v>260</v>
      </c>
      <c r="I42">
        <v>150</v>
      </c>
      <c r="J42">
        <v>550</v>
      </c>
      <c r="K42">
        <v>9704734</v>
      </c>
      <c r="L42">
        <v>4852367</v>
      </c>
      <c r="M42">
        <v>1455710100</v>
      </c>
      <c r="N42">
        <v>1.28596</v>
      </c>
      <c r="Q42" t="s">
        <v>261</v>
      </c>
    </row>
    <row r="43" spans="1:17" x14ac:dyDescent="0.25">
      <c r="A43" t="s">
        <v>116</v>
      </c>
      <c r="B43">
        <v>55</v>
      </c>
      <c r="D43" s="2">
        <v>42264</v>
      </c>
      <c r="E43">
        <v>1</v>
      </c>
      <c r="F43" t="s">
        <v>166</v>
      </c>
      <c r="G43" t="s">
        <v>167</v>
      </c>
      <c r="H43" t="s">
        <v>174</v>
      </c>
      <c r="I43">
        <v>150</v>
      </c>
      <c r="J43">
        <v>550</v>
      </c>
      <c r="K43">
        <v>9739148</v>
      </c>
      <c r="L43">
        <v>4869574</v>
      </c>
      <c r="M43">
        <v>1460872200</v>
      </c>
      <c r="N43">
        <v>1.2905199999999999</v>
      </c>
      <c r="Q43" t="s">
        <v>175</v>
      </c>
    </row>
    <row r="44" spans="1:17" x14ac:dyDescent="0.25">
      <c r="A44" t="s">
        <v>117</v>
      </c>
      <c r="B44">
        <v>56</v>
      </c>
      <c r="D44" s="2">
        <v>42264</v>
      </c>
      <c r="E44">
        <v>1</v>
      </c>
      <c r="F44" t="s">
        <v>166</v>
      </c>
      <c r="G44" t="s">
        <v>167</v>
      </c>
      <c r="H44" t="s">
        <v>180</v>
      </c>
      <c r="I44">
        <v>150</v>
      </c>
      <c r="J44">
        <v>550</v>
      </c>
      <c r="K44">
        <v>9917186</v>
      </c>
      <c r="L44">
        <v>4958593</v>
      </c>
      <c r="M44">
        <v>1487577900</v>
      </c>
      <c r="N44">
        <v>1.3141099999999999</v>
      </c>
      <c r="Q44" t="s">
        <v>181</v>
      </c>
    </row>
    <row r="45" spans="1:17" x14ac:dyDescent="0.25">
      <c r="A45" t="s">
        <v>118</v>
      </c>
      <c r="B45">
        <v>58</v>
      </c>
      <c r="D45" s="2">
        <v>42264</v>
      </c>
      <c r="E45">
        <v>1</v>
      </c>
      <c r="F45" t="s">
        <v>166</v>
      </c>
      <c r="G45" t="s">
        <v>167</v>
      </c>
      <c r="H45" t="s">
        <v>202</v>
      </c>
      <c r="I45">
        <v>150</v>
      </c>
      <c r="J45">
        <v>550</v>
      </c>
      <c r="K45">
        <v>10045694</v>
      </c>
      <c r="L45">
        <v>5022847</v>
      </c>
      <c r="M45">
        <v>1506854100</v>
      </c>
      <c r="N45">
        <v>1.33114</v>
      </c>
      <c r="Q45" t="s">
        <v>203</v>
      </c>
    </row>
    <row r="46" spans="1:17" x14ac:dyDescent="0.25">
      <c r="A46" t="s">
        <v>119</v>
      </c>
      <c r="B46">
        <v>59</v>
      </c>
      <c r="D46" s="2">
        <v>42265</v>
      </c>
      <c r="E46">
        <v>1</v>
      </c>
      <c r="F46" t="s">
        <v>166</v>
      </c>
      <c r="G46" t="s">
        <v>167</v>
      </c>
      <c r="H46" t="s">
        <v>278</v>
      </c>
      <c r="I46">
        <v>150</v>
      </c>
      <c r="J46">
        <v>550</v>
      </c>
      <c r="K46">
        <v>10085734</v>
      </c>
      <c r="L46">
        <v>5042867</v>
      </c>
      <c r="M46">
        <v>1512860100</v>
      </c>
      <c r="N46">
        <v>1.3364499999999999</v>
      </c>
      <c r="Q46" t="s">
        <v>279</v>
      </c>
    </row>
    <row r="47" spans="1:17" x14ac:dyDescent="0.25">
      <c r="A47" t="s">
        <v>120</v>
      </c>
      <c r="B47">
        <v>60</v>
      </c>
      <c r="D47" s="2">
        <v>42265</v>
      </c>
      <c r="E47">
        <v>1</v>
      </c>
      <c r="F47" t="s">
        <v>166</v>
      </c>
      <c r="G47" t="s">
        <v>167</v>
      </c>
      <c r="H47" t="s">
        <v>232</v>
      </c>
      <c r="I47">
        <v>150</v>
      </c>
      <c r="J47">
        <v>550</v>
      </c>
      <c r="K47">
        <v>10090088</v>
      </c>
      <c r="L47">
        <v>5045044</v>
      </c>
      <c r="M47">
        <v>1513513200</v>
      </c>
      <c r="N47">
        <v>1.3370299999999999</v>
      </c>
      <c r="Q47" t="s">
        <v>233</v>
      </c>
    </row>
    <row r="48" spans="1:17" x14ac:dyDescent="0.25">
      <c r="A48" t="s">
        <v>121</v>
      </c>
      <c r="B48">
        <v>61</v>
      </c>
      <c r="D48" s="2">
        <v>42265</v>
      </c>
      <c r="E48">
        <v>1</v>
      </c>
      <c r="F48" t="s">
        <v>166</v>
      </c>
      <c r="G48" t="s">
        <v>167</v>
      </c>
      <c r="H48" t="s">
        <v>256</v>
      </c>
      <c r="I48">
        <v>150</v>
      </c>
      <c r="J48">
        <v>550</v>
      </c>
      <c r="K48">
        <v>10100752</v>
      </c>
      <c r="L48">
        <v>5050376</v>
      </c>
      <c r="M48">
        <v>1515112800</v>
      </c>
      <c r="N48">
        <v>1.3384400000000001</v>
      </c>
      <c r="Q48" t="s">
        <v>257</v>
      </c>
    </row>
    <row r="49" spans="1:17" x14ac:dyDescent="0.25">
      <c r="A49" t="s">
        <v>122</v>
      </c>
      <c r="B49">
        <v>62</v>
      </c>
      <c r="D49" s="2">
        <v>42265</v>
      </c>
      <c r="E49">
        <v>1</v>
      </c>
      <c r="F49" t="s">
        <v>166</v>
      </c>
      <c r="G49" t="s">
        <v>167</v>
      </c>
      <c r="H49" t="s">
        <v>224</v>
      </c>
      <c r="I49">
        <v>150</v>
      </c>
      <c r="J49">
        <v>550</v>
      </c>
      <c r="K49">
        <v>10304434</v>
      </c>
      <c r="L49">
        <v>5152217</v>
      </c>
      <c r="M49">
        <v>1545665100</v>
      </c>
      <c r="N49">
        <v>1.3654299999999999</v>
      </c>
      <c r="Q49" t="s">
        <v>225</v>
      </c>
    </row>
    <row r="50" spans="1:17" x14ac:dyDescent="0.25">
      <c r="A50" t="s">
        <v>123</v>
      </c>
      <c r="B50">
        <v>63</v>
      </c>
      <c r="D50" s="2">
        <v>42264</v>
      </c>
      <c r="E50">
        <v>1</v>
      </c>
      <c r="F50" t="s">
        <v>166</v>
      </c>
      <c r="G50" t="s">
        <v>167</v>
      </c>
      <c r="H50" t="s">
        <v>188</v>
      </c>
      <c r="I50">
        <v>150</v>
      </c>
      <c r="J50">
        <v>550</v>
      </c>
      <c r="K50">
        <v>10310454</v>
      </c>
      <c r="L50">
        <v>5155227</v>
      </c>
      <c r="M50">
        <v>1546568100</v>
      </c>
      <c r="N50">
        <v>1.3662300000000001</v>
      </c>
      <c r="Q50" t="s">
        <v>189</v>
      </c>
    </row>
    <row r="51" spans="1:17" x14ac:dyDescent="0.25">
      <c r="A51" t="s">
        <v>124</v>
      </c>
      <c r="B51">
        <v>64</v>
      </c>
      <c r="D51" s="2">
        <v>42265</v>
      </c>
      <c r="E51">
        <v>1</v>
      </c>
      <c r="F51" t="s">
        <v>166</v>
      </c>
      <c r="G51" t="s">
        <v>167</v>
      </c>
      <c r="H51" t="s">
        <v>254</v>
      </c>
      <c r="I51">
        <v>150</v>
      </c>
      <c r="J51">
        <v>550</v>
      </c>
      <c r="K51">
        <v>10367778</v>
      </c>
      <c r="L51">
        <v>5183889</v>
      </c>
      <c r="M51">
        <v>1555166700</v>
      </c>
      <c r="N51">
        <v>1.37382</v>
      </c>
      <c r="Q51" t="s">
        <v>255</v>
      </c>
    </row>
    <row r="52" spans="1:17" x14ac:dyDescent="0.25">
      <c r="A52" t="s">
        <v>125</v>
      </c>
      <c r="B52">
        <v>65</v>
      </c>
      <c r="D52" s="2">
        <v>42265</v>
      </c>
      <c r="E52">
        <v>1</v>
      </c>
      <c r="F52" t="s">
        <v>166</v>
      </c>
      <c r="G52" t="s">
        <v>167</v>
      </c>
      <c r="H52" t="s">
        <v>272</v>
      </c>
      <c r="I52">
        <v>150</v>
      </c>
      <c r="J52">
        <v>550</v>
      </c>
      <c r="K52">
        <v>10380184</v>
      </c>
      <c r="L52">
        <v>5190092</v>
      </c>
      <c r="M52">
        <v>1557027600</v>
      </c>
      <c r="N52">
        <v>1.37547</v>
      </c>
      <c r="Q52" t="s">
        <v>273</v>
      </c>
    </row>
    <row r="53" spans="1:17" x14ac:dyDescent="0.25">
      <c r="A53" t="s">
        <v>126</v>
      </c>
      <c r="B53">
        <v>66</v>
      </c>
      <c r="D53" s="2">
        <v>42265</v>
      </c>
      <c r="E53">
        <v>1</v>
      </c>
      <c r="F53" t="s">
        <v>166</v>
      </c>
      <c r="G53" t="s">
        <v>167</v>
      </c>
      <c r="H53" t="s">
        <v>234</v>
      </c>
      <c r="I53">
        <v>150</v>
      </c>
      <c r="J53">
        <v>550</v>
      </c>
      <c r="K53">
        <v>10416172</v>
      </c>
      <c r="L53">
        <v>5208086</v>
      </c>
      <c r="M53">
        <v>1562425800</v>
      </c>
      <c r="N53">
        <v>1.3802300000000001</v>
      </c>
      <c r="Q53" t="s">
        <v>235</v>
      </c>
    </row>
    <row r="54" spans="1:17" x14ac:dyDescent="0.25">
      <c r="A54" t="s">
        <v>127</v>
      </c>
      <c r="B54">
        <v>67</v>
      </c>
      <c r="D54" s="2">
        <v>42265</v>
      </c>
      <c r="E54">
        <v>1</v>
      </c>
      <c r="F54" t="s">
        <v>166</v>
      </c>
      <c r="G54" t="s">
        <v>167</v>
      </c>
      <c r="H54" t="s">
        <v>282</v>
      </c>
      <c r="I54">
        <v>150</v>
      </c>
      <c r="J54">
        <v>550</v>
      </c>
      <c r="K54">
        <v>10447518</v>
      </c>
      <c r="L54">
        <v>5223759</v>
      </c>
      <c r="M54">
        <v>1567127700</v>
      </c>
      <c r="N54">
        <v>1.38439</v>
      </c>
      <c r="Q54" t="s">
        <v>283</v>
      </c>
    </row>
    <row r="55" spans="1:17" x14ac:dyDescent="0.25">
      <c r="A55" t="s">
        <v>128</v>
      </c>
      <c r="B55">
        <v>68</v>
      </c>
      <c r="D55" s="2">
        <v>42265</v>
      </c>
      <c r="E55">
        <v>1</v>
      </c>
      <c r="F55" t="s">
        <v>166</v>
      </c>
      <c r="G55" t="s">
        <v>167</v>
      </c>
      <c r="H55" t="s">
        <v>308</v>
      </c>
      <c r="I55">
        <v>150</v>
      </c>
      <c r="J55">
        <v>550</v>
      </c>
      <c r="K55">
        <v>10465730</v>
      </c>
      <c r="L55">
        <v>5232865</v>
      </c>
      <c r="M55">
        <v>1569859500</v>
      </c>
      <c r="N55">
        <v>1.3868</v>
      </c>
      <c r="Q55" t="s">
        <v>309</v>
      </c>
    </row>
    <row r="56" spans="1:17" x14ac:dyDescent="0.25">
      <c r="A56" t="s">
        <v>129</v>
      </c>
      <c r="B56">
        <v>71</v>
      </c>
      <c r="D56" s="2">
        <v>42265</v>
      </c>
      <c r="E56">
        <v>1</v>
      </c>
      <c r="F56" t="s">
        <v>166</v>
      </c>
      <c r="G56" t="s">
        <v>167</v>
      </c>
      <c r="H56" t="s">
        <v>258</v>
      </c>
      <c r="I56">
        <v>150</v>
      </c>
      <c r="J56">
        <v>550</v>
      </c>
      <c r="K56">
        <v>10537346</v>
      </c>
      <c r="L56">
        <v>5268673</v>
      </c>
      <c r="M56">
        <v>1580601900</v>
      </c>
      <c r="N56">
        <v>1.39629</v>
      </c>
      <c r="Q56" t="s">
        <v>259</v>
      </c>
    </row>
    <row r="57" spans="1:17" x14ac:dyDescent="0.25">
      <c r="A57" t="s">
        <v>130</v>
      </c>
      <c r="B57">
        <v>72</v>
      </c>
      <c r="D57" s="2">
        <v>42265</v>
      </c>
      <c r="E57">
        <v>1</v>
      </c>
      <c r="F57" t="s">
        <v>166</v>
      </c>
      <c r="G57" t="s">
        <v>167</v>
      </c>
      <c r="H57" t="s">
        <v>236</v>
      </c>
      <c r="I57">
        <v>150</v>
      </c>
      <c r="J57">
        <v>550</v>
      </c>
      <c r="K57">
        <v>10555848</v>
      </c>
      <c r="L57">
        <v>5277924</v>
      </c>
      <c r="M57">
        <v>1583377200</v>
      </c>
      <c r="N57">
        <v>1.3987400000000001</v>
      </c>
      <c r="Q57" t="s">
        <v>237</v>
      </c>
    </row>
    <row r="58" spans="1:17" x14ac:dyDescent="0.25">
      <c r="A58" t="s">
        <v>131</v>
      </c>
      <c r="B58">
        <v>73</v>
      </c>
      <c r="D58" s="2">
        <v>42264</v>
      </c>
      <c r="E58">
        <v>1</v>
      </c>
      <c r="F58" t="s">
        <v>166</v>
      </c>
      <c r="G58" t="s">
        <v>167</v>
      </c>
      <c r="H58" t="s">
        <v>204</v>
      </c>
      <c r="I58">
        <v>150</v>
      </c>
      <c r="J58">
        <v>550</v>
      </c>
      <c r="K58">
        <v>10634056</v>
      </c>
      <c r="L58">
        <v>5317028</v>
      </c>
      <c r="M58">
        <v>1595108400</v>
      </c>
      <c r="N58">
        <v>1.4091100000000001</v>
      </c>
      <c r="Q58" t="s">
        <v>205</v>
      </c>
    </row>
    <row r="59" spans="1:17" x14ac:dyDescent="0.25">
      <c r="A59" t="s">
        <v>132</v>
      </c>
      <c r="B59">
        <v>75</v>
      </c>
      <c r="D59" s="2">
        <v>42264</v>
      </c>
      <c r="E59">
        <v>1</v>
      </c>
      <c r="F59" t="s">
        <v>166</v>
      </c>
      <c r="G59" t="s">
        <v>167</v>
      </c>
      <c r="H59" t="s">
        <v>196</v>
      </c>
      <c r="I59">
        <v>150</v>
      </c>
      <c r="J59">
        <v>550</v>
      </c>
      <c r="K59">
        <v>10657302</v>
      </c>
      <c r="L59">
        <v>5328651</v>
      </c>
      <c r="M59">
        <v>1598595300</v>
      </c>
      <c r="N59">
        <v>1.4121900000000001</v>
      </c>
      <c r="Q59" t="s">
        <v>197</v>
      </c>
    </row>
    <row r="60" spans="1:17" x14ac:dyDescent="0.25">
      <c r="A60" t="s">
        <v>133</v>
      </c>
      <c r="B60">
        <v>78</v>
      </c>
      <c r="D60" s="2">
        <v>42265</v>
      </c>
      <c r="E60">
        <v>1</v>
      </c>
      <c r="F60" t="s">
        <v>166</v>
      </c>
      <c r="G60" t="s">
        <v>167</v>
      </c>
      <c r="H60" t="s">
        <v>280</v>
      </c>
      <c r="I60">
        <v>150</v>
      </c>
      <c r="J60">
        <v>550</v>
      </c>
      <c r="K60">
        <v>10676680</v>
      </c>
      <c r="L60">
        <v>5338340</v>
      </c>
      <c r="M60">
        <v>1601502000</v>
      </c>
      <c r="N60">
        <v>1.41475</v>
      </c>
      <c r="Q60" t="s">
        <v>281</v>
      </c>
    </row>
    <row r="61" spans="1:17" x14ac:dyDescent="0.25">
      <c r="A61" t="s">
        <v>134</v>
      </c>
      <c r="B61" t="s">
        <v>135</v>
      </c>
      <c r="D61" s="2">
        <v>42265</v>
      </c>
      <c r="E61">
        <v>1</v>
      </c>
      <c r="F61" t="s">
        <v>166</v>
      </c>
      <c r="G61" t="s">
        <v>167</v>
      </c>
      <c r="H61" t="s">
        <v>284</v>
      </c>
      <c r="I61">
        <v>150</v>
      </c>
      <c r="J61">
        <v>550</v>
      </c>
      <c r="K61">
        <v>11756558</v>
      </c>
      <c r="L61">
        <v>5878279</v>
      </c>
      <c r="M61">
        <v>1763483700</v>
      </c>
      <c r="N61">
        <v>1.55785</v>
      </c>
      <c r="Q61" t="s">
        <v>285</v>
      </c>
    </row>
    <row r="62" spans="1:17" x14ac:dyDescent="0.25">
      <c r="A62" t="s">
        <v>136</v>
      </c>
      <c r="B62" t="s">
        <v>137</v>
      </c>
      <c r="D62" s="2">
        <v>42264</v>
      </c>
      <c r="E62">
        <v>1</v>
      </c>
      <c r="F62" t="s">
        <v>166</v>
      </c>
      <c r="G62" t="s">
        <v>167</v>
      </c>
      <c r="H62" t="s">
        <v>206</v>
      </c>
      <c r="I62">
        <v>150</v>
      </c>
      <c r="J62">
        <v>550</v>
      </c>
      <c r="K62">
        <v>11923840</v>
      </c>
      <c r="L62">
        <v>5961920</v>
      </c>
      <c r="M62">
        <v>1788576000</v>
      </c>
      <c r="N62">
        <v>1.5800099999999999</v>
      </c>
      <c r="Q62" t="s">
        <v>207</v>
      </c>
    </row>
    <row r="63" spans="1:17" x14ac:dyDescent="0.25">
      <c r="A63" t="s">
        <v>138</v>
      </c>
      <c r="B63" t="s">
        <v>139</v>
      </c>
      <c r="D63" s="2">
        <v>42265</v>
      </c>
      <c r="E63">
        <v>1</v>
      </c>
      <c r="F63" t="s">
        <v>166</v>
      </c>
      <c r="G63" t="s">
        <v>167</v>
      </c>
      <c r="H63" t="s">
        <v>290</v>
      </c>
      <c r="I63">
        <v>150</v>
      </c>
      <c r="J63">
        <v>550</v>
      </c>
      <c r="K63">
        <v>12100346</v>
      </c>
      <c r="L63">
        <v>6050173</v>
      </c>
      <c r="M63">
        <v>1815051900</v>
      </c>
      <c r="N63">
        <v>1.6033999999999999</v>
      </c>
      <c r="Q63" t="s">
        <v>291</v>
      </c>
    </row>
    <row r="64" spans="1:17" x14ac:dyDescent="0.25">
      <c r="A64" t="s">
        <v>140</v>
      </c>
      <c r="B64" t="s">
        <v>141</v>
      </c>
      <c r="D64" s="2">
        <v>42264</v>
      </c>
      <c r="E64">
        <v>1</v>
      </c>
      <c r="F64" t="s">
        <v>166</v>
      </c>
      <c r="G64" t="s">
        <v>167</v>
      </c>
      <c r="H64" t="s">
        <v>198</v>
      </c>
      <c r="I64">
        <v>150</v>
      </c>
      <c r="J64">
        <v>550</v>
      </c>
      <c r="K64">
        <v>12209332</v>
      </c>
      <c r="L64">
        <v>6104666</v>
      </c>
      <c r="M64">
        <v>1831399800</v>
      </c>
      <c r="N64">
        <v>1.6178399999999999</v>
      </c>
      <c r="Q64" t="s">
        <v>199</v>
      </c>
    </row>
    <row r="65" spans="1:17" x14ac:dyDescent="0.25">
      <c r="A65" t="s">
        <v>142</v>
      </c>
      <c r="B65" t="s">
        <v>143</v>
      </c>
      <c r="D65" s="2">
        <v>42265</v>
      </c>
      <c r="E65">
        <v>1</v>
      </c>
      <c r="F65" t="s">
        <v>166</v>
      </c>
      <c r="G65" t="s">
        <v>167</v>
      </c>
      <c r="H65" t="s">
        <v>230</v>
      </c>
      <c r="I65">
        <v>150</v>
      </c>
      <c r="J65">
        <v>550</v>
      </c>
      <c r="K65">
        <v>12369494</v>
      </c>
      <c r="L65">
        <v>6184747</v>
      </c>
      <c r="M65">
        <v>1855424100</v>
      </c>
      <c r="N65">
        <v>1.63907</v>
      </c>
      <c r="Q65" t="s">
        <v>231</v>
      </c>
    </row>
    <row r="66" spans="1:17" x14ac:dyDescent="0.25">
      <c r="A66" t="s">
        <v>144</v>
      </c>
      <c r="B66" t="s">
        <v>145</v>
      </c>
      <c r="D66" s="2">
        <v>42265</v>
      </c>
      <c r="E66">
        <v>1</v>
      </c>
      <c r="F66" t="s">
        <v>166</v>
      </c>
      <c r="G66" t="s">
        <v>167</v>
      </c>
      <c r="H66" t="s">
        <v>228</v>
      </c>
      <c r="I66">
        <v>150</v>
      </c>
      <c r="J66">
        <v>550</v>
      </c>
      <c r="K66">
        <v>13024920</v>
      </c>
      <c r="L66">
        <v>6512460</v>
      </c>
      <c r="M66">
        <v>1953738000</v>
      </c>
      <c r="N66">
        <v>1.7259199999999999</v>
      </c>
      <c r="Q66" t="s">
        <v>229</v>
      </c>
    </row>
    <row r="67" spans="1:17" x14ac:dyDescent="0.25">
      <c r="A67" t="s">
        <v>146</v>
      </c>
      <c r="B67" t="s">
        <v>147</v>
      </c>
      <c r="D67" s="2">
        <v>42265</v>
      </c>
      <c r="E67">
        <v>1</v>
      </c>
      <c r="F67" t="s">
        <v>166</v>
      </c>
      <c r="G67" t="s">
        <v>167</v>
      </c>
      <c r="H67" t="s">
        <v>252</v>
      </c>
      <c r="I67">
        <v>150</v>
      </c>
      <c r="J67">
        <v>550</v>
      </c>
      <c r="K67">
        <v>13825192</v>
      </c>
      <c r="L67">
        <v>6912596</v>
      </c>
      <c r="M67">
        <v>2073778800</v>
      </c>
      <c r="N67">
        <v>1.83196</v>
      </c>
      <c r="Q67" t="s">
        <v>253</v>
      </c>
    </row>
    <row r="68" spans="1:17" x14ac:dyDescent="0.25">
      <c r="A68" t="s">
        <v>148</v>
      </c>
      <c r="B68" t="s">
        <v>149</v>
      </c>
      <c r="D68" s="2">
        <v>42264</v>
      </c>
      <c r="E68">
        <v>1</v>
      </c>
      <c r="F68" t="s">
        <v>166</v>
      </c>
      <c r="G68" t="s">
        <v>167</v>
      </c>
      <c r="H68" t="s">
        <v>208</v>
      </c>
      <c r="I68">
        <v>150</v>
      </c>
      <c r="J68">
        <v>550</v>
      </c>
      <c r="K68">
        <v>14183500</v>
      </c>
      <c r="L68">
        <v>7091750</v>
      </c>
      <c r="M68">
        <v>2127525000</v>
      </c>
      <c r="N68">
        <v>1.87944</v>
      </c>
      <c r="Q68" t="s">
        <v>209</v>
      </c>
    </row>
    <row r="69" spans="1:17" x14ac:dyDescent="0.25">
      <c r="A69" t="s">
        <v>150</v>
      </c>
      <c r="B69" t="s">
        <v>151</v>
      </c>
      <c r="D69" s="2">
        <v>42265</v>
      </c>
      <c r="E69">
        <v>1</v>
      </c>
      <c r="F69" t="s">
        <v>166</v>
      </c>
      <c r="G69" t="s">
        <v>167</v>
      </c>
      <c r="H69" t="s">
        <v>266</v>
      </c>
      <c r="I69">
        <v>150</v>
      </c>
      <c r="J69">
        <v>550</v>
      </c>
      <c r="K69">
        <v>19797552</v>
      </c>
      <c r="L69">
        <v>9898776</v>
      </c>
      <c r="M69">
        <v>2969632800</v>
      </c>
      <c r="N69">
        <v>2.6233499999999998</v>
      </c>
      <c r="Q69" t="s">
        <v>267</v>
      </c>
    </row>
    <row r="70" spans="1:17" x14ac:dyDescent="0.25">
      <c r="A70" t="s">
        <v>152</v>
      </c>
      <c r="B70" t="s">
        <v>153</v>
      </c>
    </row>
    <row r="73" spans="1:17" x14ac:dyDescent="0.25">
      <c r="D73" s="2">
        <v>42265</v>
      </c>
      <c r="E73">
        <v>1</v>
      </c>
      <c r="F73" t="s">
        <v>166</v>
      </c>
      <c r="G73" t="s">
        <v>246</v>
      </c>
      <c r="H73" t="s">
        <v>247</v>
      </c>
      <c r="I73">
        <v>150</v>
      </c>
      <c r="J73">
        <v>550</v>
      </c>
      <c r="K73">
        <v>67252014</v>
      </c>
      <c r="L73">
        <v>33626007</v>
      </c>
      <c r="M73">
        <v>10087802100</v>
      </c>
      <c r="N73">
        <v>8.9114900000000006</v>
      </c>
      <c r="Q73" t="s">
        <v>248</v>
      </c>
    </row>
    <row r="74" spans="1:17" x14ac:dyDescent="0.25">
      <c r="D74" s="2">
        <v>42265</v>
      </c>
      <c r="E74">
        <v>1</v>
      </c>
      <c r="F74" t="s">
        <v>166</v>
      </c>
      <c r="G74" t="s">
        <v>249</v>
      </c>
      <c r="H74" t="s">
        <v>250</v>
      </c>
      <c r="I74">
        <v>150</v>
      </c>
      <c r="J74">
        <v>550</v>
      </c>
      <c r="K74">
        <v>102758176</v>
      </c>
      <c r="L74">
        <v>51379088</v>
      </c>
      <c r="M74">
        <v>15413726400</v>
      </c>
      <c r="N74">
        <v>13.616400000000001</v>
      </c>
      <c r="Q74" t="s">
        <v>251</v>
      </c>
    </row>
    <row r="76" spans="1:17" x14ac:dyDescent="0.25">
      <c r="N76">
        <f>AVERAGE(N2:N69)</f>
        <v>1.1867932058823529</v>
      </c>
    </row>
  </sheetData>
  <sortState ref="D2:Q71">
    <sortCondition ref="N2:N7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"/>
  <sheetViews>
    <sheetView workbookViewId="0">
      <selection activeCell="H34" sqref="H3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s="1">
        <v>5190092</v>
      </c>
      <c r="C2" s="1">
        <v>1857440</v>
      </c>
      <c r="D2">
        <v>35.79</v>
      </c>
    </row>
    <row r="3" spans="1:4" x14ac:dyDescent="0.25">
      <c r="A3" t="s">
        <v>5</v>
      </c>
      <c r="B3" s="1">
        <v>6912596</v>
      </c>
      <c r="C3" s="1">
        <v>2503896</v>
      </c>
      <c r="D3">
        <v>36.22</v>
      </c>
    </row>
    <row r="4" spans="1:4" x14ac:dyDescent="0.25">
      <c r="A4" t="s">
        <v>6</v>
      </c>
      <c r="B4" s="1">
        <v>5183889</v>
      </c>
      <c r="C4" s="1">
        <v>1890475</v>
      </c>
      <c r="D4">
        <v>36.47</v>
      </c>
    </row>
    <row r="5" spans="1:4" x14ac:dyDescent="0.25">
      <c r="A5" t="s">
        <v>7</v>
      </c>
      <c r="B5" s="1">
        <v>5050376</v>
      </c>
      <c r="C5" s="1">
        <v>1812611</v>
      </c>
      <c r="D5">
        <v>35.89</v>
      </c>
    </row>
    <row r="6" spans="1:4" x14ac:dyDescent="0.25">
      <c r="A6" t="s">
        <v>8</v>
      </c>
      <c r="B6" s="1">
        <v>5268673</v>
      </c>
      <c r="C6" s="1">
        <v>1913602</v>
      </c>
      <c r="D6">
        <v>36.32</v>
      </c>
    </row>
    <row r="7" spans="1:4" x14ac:dyDescent="0.25">
      <c r="A7" t="s">
        <v>9</v>
      </c>
      <c r="B7" s="1">
        <v>4852367</v>
      </c>
      <c r="C7" s="1">
        <v>1872149</v>
      </c>
      <c r="D7">
        <v>38.58</v>
      </c>
    </row>
    <row r="8" spans="1:4" x14ac:dyDescent="0.25">
      <c r="A8" t="s">
        <v>10</v>
      </c>
      <c r="B8" s="1">
        <v>4494284</v>
      </c>
      <c r="C8" s="1">
        <v>1720440</v>
      </c>
      <c r="D8">
        <v>38.28</v>
      </c>
    </row>
    <row r="9" spans="1:4" x14ac:dyDescent="0.25">
      <c r="A9" t="s">
        <v>11</v>
      </c>
      <c r="B9" s="1">
        <v>2661817</v>
      </c>
      <c r="C9" s="1">
        <v>898093</v>
      </c>
      <c r="D9">
        <v>33.74</v>
      </c>
    </row>
    <row r="10" spans="1:4" x14ac:dyDescent="0.25">
      <c r="A10" t="s">
        <v>12</v>
      </c>
      <c r="B10" s="1">
        <v>9898776</v>
      </c>
      <c r="C10" s="1">
        <v>3452922</v>
      </c>
      <c r="D10">
        <v>34.880000000000003</v>
      </c>
    </row>
    <row r="11" spans="1:4" x14ac:dyDescent="0.25">
      <c r="A11" t="s">
        <v>13</v>
      </c>
      <c r="B11" s="1">
        <v>2628584</v>
      </c>
      <c r="C11" s="1">
        <v>889816</v>
      </c>
      <c r="D11">
        <v>33.85</v>
      </c>
    </row>
    <row r="12" spans="1:4" x14ac:dyDescent="0.25">
      <c r="A12" t="s">
        <v>14</v>
      </c>
      <c r="B12" s="1">
        <v>4503893</v>
      </c>
      <c r="C12" s="1">
        <v>1595261</v>
      </c>
      <c r="D12">
        <v>35.42</v>
      </c>
    </row>
    <row r="13" spans="1:4" x14ac:dyDescent="0.25">
      <c r="A13" t="s">
        <v>15</v>
      </c>
      <c r="B13" s="1">
        <v>4163845</v>
      </c>
      <c r="C13" s="1">
        <v>1449735</v>
      </c>
      <c r="D13">
        <v>34.82</v>
      </c>
    </row>
    <row r="14" spans="1:4" x14ac:dyDescent="0.25">
      <c r="A14" t="s">
        <v>16</v>
      </c>
      <c r="B14" s="1">
        <v>2162536</v>
      </c>
      <c r="C14" s="1">
        <v>829564</v>
      </c>
      <c r="D14">
        <v>38.36</v>
      </c>
    </row>
    <row r="15" spans="1:4" x14ac:dyDescent="0.25">
      <c r="A15" t="s">
        <v>17</v>
      </c>
      <c r="B15" s="1">
        <v>4333207</v>
      </c>
      <c r="C15" s="1">
        <v>1615191</v>
      </c>
      <c r="D15">
        <v>37.270000000000003</v>
      </c>
    </row>
    <row r="16" spans="1:4" x14ac:dyDescent="0.25">
      <c r="A16" t="s">
        <v>18</v>
      </c>
      <c r="B16" s="1">
        <v>5042867</v>
      </c>
      <c r="C16" s="1">
        <v>1793411</v>
      </c>
      <c r="D16">
        <v>35.56</v>
      </c>
    </row>
    <row r="17" spans="1:4" x14ac:dyDescent="0.25">
      <c r="A17" t="s">
        <v>19</v>
      </c>
      <c r="B17" s="1">
        <v>5338340</v>
      </c>
      <c r="C17" s="1">
        <v>1888658</v>
      </c>
      <c r="D17">
        <v>35.380000000000003</v>
      </c>
    </row>
    <row r="18" spans="1:4" x14ac:dyDescent="0.25">
      <c r="A18" t="s">
        <v>20</v>
      </c>
      <c r="B18" s="1">
        <v>5223759</v>
      </c>
      <c r="C18" s="1">
        <v>1943237</v>
      </c>
      <c r="D18">
        <v>37.200000000000003</v>
      </c>
    </row>
    <row r="19" spans="1:4" x14ac:dyDescent="0.25">
      <c r="A19" t="s">
        <v>21</v>
      </c>
      <c r="B19" s="1">
        <v>5878279</v>
      </c>
      <c r="C19" s="1">
        <v>2073575</v>
      </c>
      <c r="D19">
        <v>35.28</v>
      </c>
    </row>
    <row r="20" spans="1:4" x14ac:dyDescent="0.25">
      <c r="A20" t="s">
        <v>22</v>
      </c>
      <c r="B20" s="1">
        <v>4318997</v>
      </c>
      <c r="C20" s="1">
        <v>1539914</v>
      </c>
      <c r="D20">
        <v>35.65</v>
      </c>
    </row>
    <row r="21" spans="1:4" x14ac:dyDescent="0.25">
      <c r="A21" t="s">
        <v>23</v>
      </c>
      <c r="B21" s="1">
        <v>1726668</v>
      </c>
      <c r="C21" s="1">
        <v>633323</v>
      </c>
      <c r="D21">
        <v>36.68</v>
      </c>
    </row>
    <row r="22" spans="1:4" x14ac:dyDescent="0.25">
      <c r="A22" t="s">
        <v>24</v>
      </c>
      <c r="B22" s="1">
        <v>6050173</v>
      </c>
      <c r="C22" s="1">
        <v>2221218</v>
      </c>
      <c r="D22">
        <v>36.71</v>
      </c>
    </row>
    <row r="23" spans="1:4" x14ac:dyDescent="0.25">
      <c r="A23" t="s">
        <v>25</v>
      </c>
      <c r="B23" s="1">
        <v>3275347</v>
      </c>
      <c r="C23" s="1">
        <v>1250044</v>
      </c>
      <c r="D23">
        <v>38.17</v>
      </c>
    </row>
    <row r="24" spans="1:4" x14ac:dyDescent="0.25">
      <c r="A24" t="s">
        <v>26</v>
      </c>
      <c r="B24" s="1">
        <v>4178140</v>
      </c>
      <c r="C24" s="1">
        <v>1505991</v>
      </c>
      <c r="D24">
        <v>36.04</v>
      </c>
    </row>
    <row r="25" spans="1:4" x14ac:dyDescent="0.25">
      <c r="A25" t="s">
        <v>27</v>
      </c>
      <c r="B25" s="1">
        <v>4695801</v>
      </c>
      <c r="C25" s="1">
        <v>1652763</v>
      </c>
      <c r="D25">
        <v>35.200000000000003</v>
      </c>
    </row>
    <row r="26" spans="1:4" x14ac:dyDescent="0.25">
      <c r="A26" t="s">
        <v>28</v>
      </c>
      <c r="B26" s="1">
        <v>3344930</v>
      </c>
      <c r="C26" s="1">
        <v>1127577</v>
      </c>
      <c r="D26">
        <v>33.71</v>
      </c>
    </row>
    <row r="27" spans="1:4" x14ac:dyDescent="0.25">
      <c r="A27" t="s">
        <v>29</v>
      </c>
      <c r="B27" s="1">
        <v>4025554</v>
      </c>
      <c r="C27" s="1">
        <v>1316194</v>
      </c>
      <c r="D27">
        <v>32.700000000000003</v>
      </c>
    </row>
    <row r="28" spans="1:4" x14ac:dyDescent="0.25">
      <c r="A28" t="s">
        <v>30</v>
      </c>
      <c r="B28" s="1">
        <v>4869574</v>
      </c>
      <c r="C28" s="1">
        <v>1538368</v>
      </c>
      <c r="D28">
        <v>31.59</v>
      </c>
    </row>
    <row r="29" spans="1:4" x14ac:dyDescent="0.25">
      <c r="A29" t="s">
        <v>31</v>
      </c>
      <c r="B29" s="1">
        <v>4337251</v>
      </c>
      <c r="C29" s="1">
        <v>1395985</v>
      </c>
      <c r="D29">
        <v>32.19</v>
      </c>
    </row>
    <row r="30" spans="1:4" x14ac:dyDescent="0.25">
      <c r="A30" t="s">
        <v>32</v>
      </c>
      <c r="B30" s="1">
        <v>3378380</v>
      </c>
      <c r="C30" s="1">
        <v>1095068</v>
      </c>
      <c r="D30">
        <v>32.409999999999997</v>
      </c>
    </row>
    <row r="31" spans="1:4" x14ac:dyDescent="0.25">
      <c r="A31" t="s">
        <v>33</v>
      </c>
      <c r="B31" s="1">
        <v>4958593</v>
      </c>
      <c r="C31" s="1">
        <v>1624950</v>
      </c>
      <c r="D31">
        <v>32.770000000000003</v>
      </c>
    </row>
    <row r="32" spans="1:4" x14ac:dyDescent="0.25">
      <c r="A32" t="s">
        <v>34</v>
      </c>
      <c r="B32" s="1">
        <v>1728164</v>
      </c>
      <c r="C32" s="1">
        <v>574195</v>
      </c>
      <c r="D32">
        <v>33.229999999999997</v>
      </c>
    </row>
    <row r="33" spans="1:4" x14ac:dyDescent="0.25">
      <c r="A33" t="s">
        <v>35</v>
      </c>
      <c r="B33" s="1">
        <v>4501362</v>
      </c>
      <c r="C33" s="1">
        <v>1444429</v>
      </c>
      <c r="D33">
        <v>32.090000000000003</v>
      </c>
    </row>
    <row r="34" spans="1:4" x14ac:dyDescent="0.25">
      <c r="A34" t="s">
        <v>36</v>
      </c>
      <c r="B34" s="1">
        <v>1615206</v>
      </c>
      <c r="C34" s="1">
        <v>500893</v>
      </c>
      <c r="D34">
        <v>31.01</v>
      </c>
    </row>
    <row r="35" spans="1:4" x14ac:dyDescent="0.25">
      <c r="A35" t="s">
        <v>37</v>
      </c>
      <c r="B35" s="1">
        <v>4271695</v>
      </c>
      <c r="C35" s="1">
        <v>1520545</v>
      </c>
      <c r="D35">
        <v>35.6</v>
      </c>
    </row>
    <row r="36" spans="1:4" x14ac:dyDescent="0.25">
      <c r="A36" t="s">
        <v>38</v>
      </c>
      <c r="B36" s="1">
        <v>5155227</v>
      </c>
      <c r="C36" s="1">
        <v>1664103</v>
      </c>
      <c r="D36">
        <v>32.28</v>
      </c>
    </row>
    <row r="37" spans="1:4" x14ac:dyDescent="0.25">
      <c r="A37" t="s">
        <v>39</v>
      </c>
      <c r="B37" s="1">
        <v>4786837</v>
      </c>
      <c r="C37" s="1">
        <v>1715101</v>
      </c>
      <c r="D37">
        <v>35.83</v>
      </c>
    </row>
    <row r="38" spans="1:4" x14ac:dyDescent="0.25">
      <c r="A38" t="s">
        <v>40</v>
      </c>
      <c r="B38" s="1">
        <v>3094247</v>
      </c>
      <c r="C38" s="1">
        <v>997260</v>
      </c>
      <c r="D38">
        <v>32.229999999999997</v>
      </c>
    </row>
    <row r="39" spans="1:4" x14ac:dyDescent="0.25">
      <c r="A39" t="s">
        <v>41</v>
      </c>
      <c r="B39" s="1">
        <v>2573527</v>
      </c>
      <c r="C39" s="1">
        <v>888423</v>
      </c>
      <c r="D39">
        <v>34.520000000000003</v>
      </c>
    </row>
    <row r="40" spans="1:4" x14ac:dyDescent="0.25">
      <c r="A40" t="s">
        <v>42</v>
      </c>
      <c r="B40" s="1">
        <v>5328651</v>
      </c>
      <c r="C40" s="1">
        <v>1795164</v>
      </c>
      <c r="D40">
        <v>33.69</v>
      </c>
    </row>
    <row r="41" spans="1:4" x14ac:dyDescent="0.25">
      <c r="A41" t="s">
        <v>43</v>
      </c>
      <c r="B41" s="1">
        <v>6104666</v>
      </c>
      <c r="C41" s="1">
        <v>2175044</v>
      </c>
      <c r="D41">
        <v>35.630000000000003</v>
      </c>
    </row>
    <row r="42" spans="1:4" x14ac:dyDescent="0.25">
      <c r="A42" t="s">
        <v>44</v>
      </c>
      <c r="B42" s="1">
        <v>1641474</v>
      </c>
      <c r="C42" s="1">
        <v>572904</v>
      </c>
      <c r="D42">
        <v>34.9</v>
      </c>
    </row>
    <row r="43" spans="1:4" x14ac:dyDescent="0.25">
      <c r="A43" t="s">
        <v>45</v>
      </c>
      <c r="B43" s="1">
        <v>5022847</v>
      </c>
      <c r="C43" s="1">
        <v>1721663</v>
      </c>
      <c r="D43">
        <v>34.28</v>
      </c>
    </row>
    <row r="44" spans="1:4" x14ac:dyDescent="0.25">
      <c r="A44" t="s">
        <v>46</v>
      </c>
      <c r="B44" s="1">
        <v>5317028</v>
      </c>
      <c r="C44" s="1">
        <v>1712357</v>
      </c>
      <c r="D44">
        <v>32.21</v>
      </c>
    </row>
    <row r="45" spans="1:4" x14ac:dyDescent="0.25">
      <c r="A45" t="s">
        <v>47</v>
      </c>
      <c r="B45" s="1">
        <v>5961920</v>
      </c>
      <c r="C45" s="1">
        <v>1897163</v>
      </c>
      <c r="D45">
        <v>31.82</v>
      </c>
    </row>
    <row r="46" spans="1:4" x14ac:dyDescent="0.25">
      <c r="A46" t="s">
        <v>48</v>
      </c>
      <c r="B46" s="1">
        <v>3982427</v>
      </c>
      <c r="C46" s="1">
        <v>1388626</v>
      </c>
      <c r="D46">
        <v>34.869999999999997</v>
      </c>
    </row>
    <row r="47" spans="1:4" x14ac:dyDescent="0.25">
      <c r="A47" t="s">
        <v>49</v>
      </c>
      <c r="B47" s="1">
        <v>7091750</v>
      </c>
      <c r="C47" s="1">
        <v>2173734</v>
      </c>
      <c r="D47">
        <v>30.65</v>
      </c>
    </row>
    <row r="48" spans="1:4" x14ac:dyDescent="0.25">
      <c r="A48" t="s">
        <v>50</v>
      </c>
      <c r="B48" s="1">
        <v>4071331</v>
      </c>
      <c r="C48" s="1">
        <v>1348123</v>
      </c>
      <c r="D48">
        <v>33.11</v>
      </c>
    </row>
    <row r="49" spans="1:4" x14ac:dyDescent="0.25">
      <c r="A49" t="s">
        <v>51</v>
      </c>
      <c r="B49" s="1">
        <v>4803720</v>
      </c>
      <c r="C49" s="1">
        <v>1663305</v>
      </c>
      <c r="D49">
        <v>34.630000000000003</v>
      </c>
    </row>
    <row r="50" spans="1:4" x14ac:dyDescent="0.25">
      <c r="A50" t="s">
        <v>52</v>
      </c>
      <c r="B50" s="1">
        <v>4416121</v>
      </c>
      <c r="C50" s="1">
        <v>1623781</v>
      </c>
      <c r="D50">
        <v>36.770000000000003</v>
      </c>
    </row>
    <row r="51" spans="1:4" x14ac:dyDescent="0.25">
      <c r="A51" t="s">
        <v>53</v>
      </c>
      <c r="B51" s="1">
        <v>6512460</v>
      </c>
      <c r="C51" s="1">
        <v>2360433</v>
      </c>
      <c r="D51">
        <v>36.24</v>
      </c>
    </row>
    <row r="52" spans="1:4" x14ac:dyDescent="0.25">
      <c r="A52" t="s">
        <v>54</v>
      </c>
      <c r="B52" s="1">
        <v>6184747</v>
      </c>
      <c r="C52" s="1">
        <v>2372532</v>
      </c>
      <c r="D52">
        <v>38.36</v>
      </c>
    </row>
    <row r="53" spans="1:4" x14ac:dyDescent="0.25">
      <c r="A53" t="s">
        <v>55</v>
      </c>
      <c r="B53" s="1">
        <v>5045044</v>
      </c>
      <c r="C53" s="1">
        <v>1689219</v>
      </c>
      <c r="D53">
        <v>33.479999999999997</v>
      </c>
    </row>
    <row r="54" spans="1:4" x14ac:dyDescent="0.25">
      <c r="A54" t="s">
        <v>56</v>
      </c>
      <c r="B54" s="1">
        <v>4328631</v>
      </c>
      <c r="C54" s="1">
        <v>1434547</v>
      </c>
      <c r="D54">
        <v>33.14</v>
      </c>
    </row>
    <row r="55" spans="1:4" x14ac:dyDescent="0.25">
      <c r="A55" t="s">
        <v>57</v>
      </c>
      <c r="B55" s="1">
        <v>3804744</v>
      </c>
      <c r="C55" s="1">
        <v>1241755</v>
      </c>
      <c r="D55">
        <v>32.64</v>
      </c>
    </row>
    <row r="56" spans="1:4" x14ac:dyDescent="0.25">
      <c r="A56" t="s">
        <v>58</v>
      </c>
      <c r="B56" s="1">
        <v>4344632</v>
      </c>
      <c r="C56" s="1">
        <v>1478170</v>
      </c>
      <c r="D56">
        <v>34.020000000000003</v>
      </c>
    </row>
    <row r="57" spans="1:4" x14ac:dyDescent="0.25">
      <c r="A57" t="s">
        <v>59</v>
      </c>
      <c r="B57" s="1">
        <v>4744797</v>
      </c>
      <c r="C57" s="1">
        <v>1793752</v>
      </c>
      <c r="D57">
        <v>37.799999999999997</v>
      </c>
    </row>
    <row r="58" spans="1:4" x14ac:dyDescent="0.25">
      <c r="A58" t="s">
        <v>60</v>
      </c>
      <c r="B58" s="1">
        <v>4253473</v>
      </c>
      <c r="C58" s="1">
        <v>1380024</v>
      </c>
      <c r="D58">
        <v>32.44</v>
      </c>
    </row>
    <row r="59" spans="1:4" x14ac:dyDescent="0.25">
      <c r="A59" t="s">
        <v>61</v>
      </c>
      <c r="B59" s="1">
        <v>5208086</v>
      </c>
      <c r="C59" s="1">
        <v>1896053</v>
      </c>
      <c r="D59">
        <v>36.409999999999997</v>
      </c>
    </row>
    <row r="60" spans="1:4" x14ac:dyDescent="0.25">
      <c r="A60" t="s">
        <v>62</v>
      </c>
      <c r="B60" s="1">
        <v>5277924</v>
      </c>
      <c r="C60" s="1">
        <v>1819929</v>
      </c>
      <c r="D60">
        <v>34.479999999999997</v>
      </c>
    </row>
    <row r="61" spans="1:4" x14ac:dyDescent="0.25">
      <c r="A61" t="s">
        <v>63</v>
      </c>
      <c r="B61" s="1">
        <v>2608136</v>
      </c>
      <c r="C61" s="1">
        <v>959954</v>
      </c>
      <c r="D61">
        <v>36.81</v>
      </c>
    </row>
    <row r="62" spans="1:4" x14ac:dyDescent="0.25">
      <c r="A62" t="s">
        <v>64</v>
      </c>
      <c r="B62" s="1">
        <v>2813930</v>
      </c>
      <c r="C62" s="1">
        <v>1004380</v>
      </c>
      <c r="D62">
        <v>35.69</v>
      </c>
    </row>
    <row r="63" spans="1:4" x14ac:dyDescent="0.25">
      <c r="A63" t="s">
        <v>65</v>
      </c>
      <c r="B63" s="1">
        <v>3902515</v>
      </c>
      <c r="C63" s="1">
        <v>1294945</v>
      </c>
      <c r="D63">
        <v>33.18</v>
      </c>
    </row>
    <row r="64" spans="1:4" x14ac:dyDescent="0.25">
      <c r="A64" t="s">
        <v>66</v>
      </c>
      <c r="B64" s="1">
        <v>5152217</v>
      </c>
      <c r="C64" s="1">
        <v>1737201</v>
      </c>
      <c r="D64">
        <v>33.72</v>
      </c>
    </row>
    <row r="65" spans="1:4" x14ac:dyDescent="0.25">
      <c r="A65" t="s">
        <v>67</v>
      </c>
      <c r="B65" s="1">
        <v>4769229</v>
      </c>
      <c r="C65" s="1">
        <v>1360905</v>
      </c>
      <c r="D65">
        <v>28.54</v>
      </c>
    </row>
    <row r="66" spans="1:4" x14ac:dyDescent="0.25">
      <c r="A66" t="s">
        <v>68</v>
      </c>
      <c r="B66" s="1">
        <v>1840156</v>
      </c>
      <c r="C66" s="1">
        <v>660960</v>
      </c>
      <c r="D66">
        <v>35.92</v>
      </c>
    </row>
    <row r="67" spans="1:4" x14ac:dyDescent="0.25">
      <c r="A67" t="s">
        <v>69</v>
      </c>
      <c r="B67" s="1">
        <v>4589829</v>
      </c>
      <c r="C67" s="1">
        <v>1624356</v>
      </c>
      <c r="D67">
        <v>35.39</v>
      </c>
    </row>
    <row r="68" spans="1:4" x14ac:dyDescent="0.25">
      <c r="A68" t="s">
        <v>70</v>
      </c>
      <c r="B68" s="1">
        <v>4486213</v>
      </c>
      <c r="C68" s="1">
        <v>1541165</v>
      </c>
      <c r="D68">
        <v>34.35</v>
      </c>
    </row>
    <row r="69" spans="1:4" x14ac:dyDescent="0.25">
      <c r="A69" t="s">
        <v>71</v>
      </c>
      <c r="B69" s="1">
        <v>5232865</v>
      </c>
      <c r="C69" s="1">
        <v>1800959</v>
      </c>
      <c r="D69">
        <v>34.42</v>
      </c>
    </row>
    <row r="71" spans="1:4" x14ac:dyDescent="0.25">
      <c r="A71" t="s">
        <v>72</v>
      </c>
      <c r="B71" s="1">
        <v>33626007</v>
      </c>
      <c r="C71" s="1">
        <v>11295571</v>
      </c>
      <c r="D71">
        <v>33.590000000000003</v>
      </c>
    </row>
    <row r="72" spans="1:4" x14ac:dyDescent="0.25">
      <c r="A72" t="s">
        <v>73</v>
      </c>
      <c r="B72" s="1">
        <v>51379088</v>
      </c>
      <c r="C72" s="1">
        <v>18313472</v>
      </c>
      <c r="D72">
        <v>35.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D25" sqref="D25"/>
    </sheetView>
  </sheetViews>
  <sheetFormatPr defaultRowHeight="15" x14ac:dyDescent="0.25"/>
  <cols>
    <col min="2" max="2" width="12.5703125" customWidth="1"/>
    <col min="3" max="3" width="15.42578125" customWidth="1"/>
  </cols>
  <sheetData>
    <row r="1" spans="1:4" x14ac:dyDescent="0.25">
      <c r="A1" t="s">
        <v>0</v>
      </c>
      <c r="B1" t="s">
        <v>310</v>
      </c>
      <c r="C1" t="s">
        <v>0</v>
      </c>
      <c r="D1" t="s">
        <v>311</v>
      </c>
    </row>
    <row r="2" spans="1:4" x14ac:dyDescent="0.25">
      <c r="A2" t="s">
        <v>312</v>
      </c>
      <c r="B2">
        <v>2728</v>
      </c>
      <c r="C2" t="s">
        <v>313</v>
      </c>
      <c r="D2">
        <v>110</v>
      </c>
    </row>
    <row r="3" spans="1:4" x14ac:dyDescent="0.25">
      <c r="A3" t="s">
        <v>314</v>
      </c>
      <c r="B3">
        <v>2112</v>
      </c>
      <c r="C3" t="s">
        <v>315</v>
      </c>
      <c r="D3">
        <v>207</v>
      </c>
    </row>
    <row r="4" spans="1:4" x14ac:dyDescent="0.25">
      <c r="A4" t="s">
        <v>316</v>
      </c>
      <c r="B4">
        <v>364</v>
      </c>
      <c r="C4" t="s">
        <v>317</v>
      </c>
      <c r="D4">
        <v>74</v>
      </c>
    </row>
    <row r="5" spans="1:4" x14ac:dyDescent="0.25">
      <c r="A5" t="s">
        <v>318</v>
      </c>
      <c r="B5">
        <v>4647</v>
      </c>
      <c r="C5" t="s">
        <v>319</v>
      </c>
      <c r="D5">
        <v>304</v>
      </c>
    </row>
    <row r="6" spans="1:4" x14ac:dyDescent="0.25">
      <c r="A6" t="s">
        <v>320</v>
      </c>
      <c r="B6">
        <v>1899</v>
      </c>
      <c r="C6" t="s">
        <v>321</v>
      </c>
      <c r="D6">
        <v>188</v>
      </c>
    </row>
    <row r="7" spans="1:4" x14ac:dyDescent="0.25">
      <c r="A7" t="s">
        <v>322</v>
      </c>
      <c r="B7">
        <v>2286</v>
      </c>
      <c r="C7" t="s">
        <v>323</v>
      </c>
      <c r="D7">
        <v>336</v>
      </c>
    </row>
    <row r="8" spans="1:4" x14ac:dyDescent="0.25">
      <c r="A8" t="s">
        <v>324</v>
      </c>
      <c r="B8">
        <v>5913</v>
      </c>
      <c r="C8" t="s">
        <v>325</v>
      </c>
      <c r="D8">
        <v>289</v>
      </c>
    </row>
    <row r="9" spans="1:4" x14ac:dyDescent="0.25">
      <c r="A9" t="s">
        <v>326</v>
      </c>
      <c r="B9">
        <v>84</v>
      </c>
      <c r="C9" t="s">
        <v>327</v>
      </c>
      <c r="D9">
        <v>5</v>
      </c>
    </row>
    <row r="10" spans="1:4" x14ac:dyDescent="0.25">
      <c r="A10" t="s">
        <v>328</v>
      </c>
      <c r="B10">
        <v>4973</v>
      </c>
      <c r="C10" t="s">
        <v>329</v>
      </c>
      <c r="D10">
        <v>444</v>
      </c>
    </row>
    <row r="11" spans="1:4" x14ac:dyDescent="0.25">
      <c r="A11" t="s">
        <v>330</v>
      </c>
      <c r="B11">
        <v>1400</v>
      </c>
      <c r="C11" t="s">
        <v>331</v>
      </c>
      <c r="D11">
        <v>139</v>
      </c>
    </row>
    <row r="12" spans="1:4" x14ac:dyDescent="0.25">
      <c r="A12" t="s">
        <v>332</v>
      </c>
      <c r="B12">
        <v>8600</v>
      </c>
      <c r="C12" t="s">
        <v>333</v>
      </c>
      <c r="D12">
        <v>1238</v>
      </c>
    </row>
    <row r="13" spans="1:4" x14ac:dyDescent="0.25">
      <c r="A13" t="s">
        <v>334</v>
      </c>
      <c r="B13">
        <v>9867</v>
      </c>
      <c r="C13" t="s">
        <v>335</v>
      </c>
      <c r="D13">
        <v>1564</v>
      </c>
    </row>
    <row r="14" spans="1:4" x14ac:dyDescent="0.25">
      <c r="A14" t="s">
        <v>336</v>
      </c>
      <c r="B14">
        <v>1102</v>
      </c>
      <c r="C14" t="s">
        <v>337</v>
      </c>
      <c r="D14">
        <v>240</v>
      </c>
    </row>
    <row r="15" spans="1:4" x14ac:dyDescent="0.25">
      <c r="A15" t="s">
        <v>338</v>
      </c>
      <c r="B15">
        <v>1517</v>
      </c>
      <c r="C15" t="s">
        <v>339</v>
      </c>
      <c r="D15">
        <v>409</v>
      </c>
    </row>
    <row r="16" spans="1:4" x14ac:dyDescent="0.25">
      <c r="A16" t="s">
        <v>340</v>
      </c>
      <c r="B16">
        <v>6826</v>
      </c>
      <c r="C16" t="s">
        <v>341</v>
      </c>
      <c r="D16">
        <v>1049</v>
      </c>
    </row>
    <row r="17" spans="1:4" x14ac:dyDescent="0.25">
      <c r="A17" t="s">
        <v>342</v>
      </c>
      <c r="B17">
        <v>1920</v>
      </c>
      <c r="C17" t="s">
        <v>343</v>
      </c>
      <c r="D17">
        <v>301</v>
      </c>
    </row>
    <row r="18" spans="1:4" x14ac:dyDescent="0.25">
      <c r="A18" t="s">
        <v>344</v>
      </c>
      <c r="B18">
        <v>5205</v>
      </c>
      <c r="C18" t="s">
        <v>345</v>
      </c>
      <c r="D18">
        <v>412</v>
      </c>
    </row>
    <row r="19" spans="1:4" x14ac:dyDescent="0.25">
      <c r="A19" t="s">
        <v>346</v>
      </c>
      <c r="B19">
        <v>1020</v>
      </c>
      <c r="C19" t="s">
        <v>347</v>
      </c>
      <c r="D19">
        <v>23</v>
      </c>
    </row>
    <row r="20" spans="1:4" x14ac:dyDescent="0.25">
      <c r="A20" t="s">
        <v>348</v>
      </c>
      <c r="B20">
        <v>9320</v>
      </c>
      <c r="C20" t="s">
        <v>349</v>
      </c>
      <c r="D20">
        <v>1671</v>
      </c>
    </row>
    <row r="21" spans="1:4" x14ac:dyDescent="0.25">
      <c r="C21" t="s">
        <v>350</v>
      </c>
      <c r="D21">
        <v>2813</v>
      </c>
    </row>
    <row r="22" spans="1:4" x14ac:dyDescent="0.25">
      <c r="A22" t="s">
        <v>356</v>
      </c>
      <c r="B22">
        <f>AVERAGE(B2:B20)</f>
        <v>3778.0526315789475</v>
      </c>
      <c r="C22" t="s">
        <v>351</v>
      </c>
      <c r="D22">
        <v>7088</v>
      </c>
    </row>
    <row r="23" spans="1:4" x14ac:dyDescent="0.25">
      <c r="C23" t="s">
        <v>352</v>
      </c>
      <c r="D23">
        <v>518</v>
      </c>
    </row>
    <row r="25" spans="1:4" x14ac:dyDescent="0.25">
      <c r="A25" t="s">
        <v>353</v>
      </c>
      <c r="B25">
        <v>71783</v>
      </c>
      <c r="C25" t="s">
        <v>354</v>
      </c>
      <c r="D25">
        <v>19422</v>
      </c>
    </row>
    <row r="27" spans="1:4" x14ac:dyDescent="0.25">
      <c r="C27" t="s">
        <v>355</v>
      </c>
      <c r="D27">
        <v>912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workbookViewId="0">
      <selection activeCell="K51" sqref="K51"/>
    </sheetView>
  </sheetViews>
  <sheetFormatPr defaultRowHeight="15" x14ac:dyDescent="0.25"/>
  <cols>
    <col min="3" max="3" width="14.5703125" customWidth="1"/>
  </cols>
  <sheetData>
    <row r="1" spans="1:4" x14ac:dyDescent="0.25">
      <c r="A1" t="s">
        <v>466</v>
      </c>
      <c r="B1" t="s">
        <v>467</v>
      </c>
      <c r="C1" t="s">
        <v>468</v>
      </c>
      <c r="D1" t="s">
        <v>469</v>
      </c>
    </row>
    <row r="2" spans="1:4" x14ac:dyDescent="0.25">
      <c r="A2" t="s">
        <v>421</v>
      </c>
      <c r="B2">
        <v>11714</v>
      </c>
      <c r="C2">
        <v>71783</v>
      </c>
      <c r="D2">
        <v>16.32</v>
      </c>
    </row>
    <row r="3" spans="1:4" x14ac:dyDescent="0.25">
      <c r="A3" t="s">
        <v>411</v>
      </c>
      <c r="B3">
        <v>13081</v>
      </c>
      <c r="C3">
        <v>71783</v>
      </c>
      <c r="D3">
        <v>18.22</v>
      </c>
    </row>
    <row r="4" spans="1:4" x14ac:dyDescent="0.25">
      <c r="A4" t="s">
        <v>420</v>
      </c>
      <c r="B4">
        <v>13108</v>
      </c>
      <c r="C4">
        <v>71783</v>
      </c>
      <c r="D4">
        <v>18.260000000000002</v>
      </c>
    </row>
    <row r="5" spans="1:4" x14ac:dyDescent="0.25">
      <c r="A5" t="s">
        <v>400</v>
      </c>
      <c r="B5">
        <v>15397</v>
      </c>
      <c r="C5">
        <v>71783</v>
      </c>
      <c r="D5">
        <v>21.45</v>
      </c>
    </row>
    <row r="6" spans="1:4" x14ac:dyDescent="0.25">
      <c r="A6" t="s">
        <v>405</v>
      </c>
      <c r="B6">
        <v>15593</v>
      </c>
      <c r="C6">
        <v>71783</v>
      </c>
      <c r="D6">
        <v>21.72</v>
      </c>
    </row>
    <row r="7" spans="1:4" x14ac:dyDescent="0.25">
      <c r="A7" t="s">
        <v>422</v>
      </c>
      <c r="B7">
        <v>18911</v>
      </c>
      <c r="C7">
        <v>71783</v>
      </c>
      <c r="D7">
        <v>26.34</v>
      </c>
    </row>
    <row r="8" spans="1:4" x14ac:dyDescent="0.25">
      <c r="A8" t="s">
        <v>430</v>
      </c>
      <c r="B8">
        <v>19216</v>
      </c>
      <c r="C8">
        <v>71783</v>
      </c>
      <c r="D8">
        <v>26.77</v>
      </c>
    </row>
    <row r="9" spans="1:4" x14ac:dyDescent="0.25">
      <c r="A9" t="s">
        <v>456</v>
      </c>
      <c r="B9">
        <v>19734</v>
      </c>
      <c r="C9">
        <v>71783</v>
      </c>
      <c r="D9">
        <v>27.49</v>
      </c>
    </row>
    <row r="10" spans="1:4" x14ac:dyDescent="0.25">
      <c r="A10" t="s">
        <v>413</v>
      </c>
      <c r="B10">
        <v>19751</v>
      </c>
      <c r="C10">
        <v>71783</v>
      </c>
      <c r="D10">
        <v>27.51</v>
      </c>
    </row>
    <row r="11" spans="1:4" x14ac:dyDescent="0.25">
      <c r="A11" t="s">
        <v>433</v>
      </c>
      <c r="B11">
        <v>20800</v>
      </c>
      <c r="C11">
        <v>71783</v>
      </c>
      <c r="D11">
        <v>28.98</v>
      </c>
    </row>
    <row r="12" spans="1:4" x14ac:dyDescent="0.25">
      <c r="A12" t="s">
        <v>410</v>
      </c>
      <c r="B12">
        <v>22476</v>
      </c>
      <c r="C12">
        <v>71783</v>
      </c>
      <c r="D12">
        <v>31.31</v>
      </c>
    </row>
    <row r="13" spans="1:4" x14ac:dyDescent="0.25">
      <c r="A13" t="s">
        <v>442</v>
      </c>
      <c r="B13">
        <v>22498</v>
      </c>
      <c r="C13">
        <v>71783</v>
      </c>
      <c r="D13">
        <v>31.34</v>
      </c>
    </row>
    <row r="14" spans="1:4" x14ac:dyDescent="0.25">
      <c r="A14" t="s">
        <v>459</v>
      </c>
      <c r="B14">
        <v>22650</v>
      </c>
      <c r="C14">
        <v>71783</v>
      </c>
      <c r="D14">
        <v>31.55</v>
      </c>
    </row>
    <row r="15" spans="1:4" x14ac:dyDescent="0.25">
      <c r="A15" t="s">
        <v>438</v>
      </c>
      <c r="B15">
        <v>23328</v>
      </c>
      <c r="C15">
        <v>71783</v>
      </c>
      <c r="D15">
        <v>32.5</v>
      </c>
    </row>
    <row r="16" spans="1:4" x14ac:dyDescent="0.25">
      <c r="A16" t="s">
        <v>406</v>
      </c>
      <c r="B16">
        <v>24313</v>
      </c>
      <c r="C16">
        <v>71783</v>
      </c>
      <c r="D16">
        <v>33.869999999999997</v>
      </c>
    </row>
    <row r="17" spans="1:4" x14ac:dyDescent="0.25">
      <c r="A17" t="s">
        <v>432</v>
      </c>
      <c r="B17">
        <v>25334</v>
      </c>
      <c r="C17">
        <v>71783</v>
      </c>
      <c r="D17">
        <v>35.29</v>
      </c>
    </row>
    <row r="18" spans="1:4" x14ac:dyDescent="0.25">
      <c r="A18" t="s">
        <v>417</v>
      </c>
      <c r="B18">
        <v>25393</v>
      </c>
      <c r="C18">
        <v>71783</v>
      </c>
      <c r="D18">
        <v>35.369999999999997</v>
      </c>
    </row>
    <row r="19" spans="1:4" x14ac:dyDescent="0.25">
      <c r="A19" t="s">
        <v>419</v>
      </c>
      <c r="B19">
        <v>26523</v>
      </c>
      <c r="C19">
        <v>71783</v>
      </c>
      <c r="D19">
        <v>36.950000000000003</v>
      </c>
    </row>
    <row r="20" spans="1:4" x14ac:dyDescent="0.25">
      <c r="A20" t="s">
        <v>402</v>
      </c>
      <c r="B20">
        <v>26913</v>
      </c>
      <c r="C20">
        <v>71783</v>
      </c>
      <c r="D20">
        <v>37.49</v>
      </c>
    </row>
    <row r="21" spans="1:4" x14ac:dyDescent="0.25">
      <c r="A21" t="s">
        <v>451</v>
      </c>
      <c r="B21">
        <v>27200</v>
      </c>
      <c r="C21">
        <v>71783</v>
      </c>
      <c r="D21">
        <v>37.89</v>
      </c>
    </row>
    <row r="22" spans="1:4" x14ac:dyDescent="0.25">
      <c r="A22" t="s">
        <v>462</v>
      </c>
      <c r="B22">
        <v>27249</v>
      </c>
      <c r="C22">
        <v>71783</v>
      </c>
      <c r="D22">
        <v>37.96</v>
      </c>
    </row>
    <row r="23" spans="1:4" x14ac:dyDescent="0.25">
      <c r="A23" t="s">
        <v>445</v>
      </c>
      <c r="B23">
        <v>27334</v>
      </c>
      <c r="C23">
        <v>71783</v>
      </c>
      <c r="D23">
        <v>38.08</v>
      </c>
    </row>
    <row r="24" spans="1:4" x14ac:dyDescent="0.25">
      <c r="A24" t="s">
        <v>399</v>
      </c>
      <c r="B24">
        <v>27572</v>
      </c>
      <c r="C24">
        <v>71783</v>
      </c>
      <c r="D24">
        <v>38.409999999999997</v>
      </c>
    </row>
    <row r="25" spans="1:4" x14ac:dyDescent="0.25">
      <c r="A25" t="s">
        <v>404</v>
      </c>
      <c r="B25">
        <v>27992</v>
      </c>
      <c r="C25">
        <v>71783</v>
      </c>
      <c r="D25">
        <v>39</v>
      </c>
    </row>
    <row r="26" spans="1:4" x14ac:dyDescent="0.25">
      <c r="A26" t="s">
        <v>463</v>
      </c>
      <c r="B26">
        <v>28340</v>
      </c>
      <c r="C26">
        <v>71783</v>
      </c>
      <c r="D26">
        <v>39.479999999999997</v>
      </c>
    </row>
    <row r="27" spans="1:4" x14ac:dyDescent="0.25">
      <c r="A27" t="s">
        <v>431</v>
      </c>
      <c r="B27">
        <v>28458</v>
      </c>
      <c r="C27">
        <v>71783</v>
      </c>
      <c r="D27">
        <v>39.64</v>
      </c>
    </row>
    <row r="28" spans="1:4" x14ac:dyDescent="0.25">
      <c r="A28" t="s">
        <v>401</v>
      </c>
      <c r="B28">
        <v>28921</v>
      </c>
      <c r="C28">
        <v>71783</v>
      </c>
      <c r="D28">
        <v>40.29</v>
      </c>
    </row>
    <row r="29" spans="1:4" x14ac:dyDescent="0.25">
      <c r="A29" t="s">
        <v>425</v>
      </c>
      <c r="B29">
        <v>29158</v>
      </c>
      <c r="C29">
        <v>71783</v>
      </c>
      <c r="D29">
        <v>40.619999999999997</v>
      </c>
    </row>
    <row r="30" spans="1:4" x14ac:dyDescent="0.25">
      <c r="A30" t="s">
        <v>464</v>
      </c>
      <c r="B30">
        <v>29996</v>
      </c>
      <c r="C30">
        <v>71783</v>
      </c>
      <c r="D30">
        <v>41.79</v>
      </c>
    </row>
    <row r="31" spans="1:4" x14ac:dyDescent="0.25">
      <c r="A31" t="s">
        <v>457</v>
      </c>
      <c r="B31">
        <v>30094</v>
      </c>
      <c r="C31">
        <v>71783</v>
      </c>
      <c r="D31">
        <v>41.92</v>
      </c>
    </row>
    <row r="32" spans="1:4" x14ac:dyDescent="0.25">
      <c r="A32" t="s">
        <v>440</v>
      </c>
      <c r="B32">
        <v>30179</v>
      </c>
      <c r="C32">
        <v>71783</v>
      </c>
      <c r="D32">
        <v>42.04</v>
      </c>
    </row>
    <row r="33" spans="1:4" x14ac:dyDescent="0.25">
      <c r="A33" t="s">
        <v>465</v>
      </c>
      <c r="B33">
        <v>30318</v>
      </c>
      <c r="C33">
        <v>71783</v>
      </c>
      <c r="D33">
        <v>42.24</v>
      </c>
    </row>
    <row r="34" spans="1:4" x14ac:dyDescent="0.25">
      <c r="A34" t="s">
        <v>427</v>
      </c>
      <c r="B34">
        <v>30480</v>
      </c>
      <c r="C34">
        <v>71783</v>
      </c>
      <c r="D34">
        <v>42.46</v>
      </c>
    </row>
    <row r="35" spans="1:4" x14ac:dyDescent="0.25">
      <c r="A35" t="s">
        <v>450</v>
      </c>
      <c r="B35">
        <v>30569</v>
      </c>
      <c r="C35">
        <v>71783</v>
      </c>
      <c r="D35">
        <v>42.59</v>
      </c>
    </row>
    <row r="36" spans="1:4" x14ac:dyDescent="0.25">
      <c r="A36" t="s">
        <v>444</v>
      </c>
      <c r="B36">
        <v>30917</v>
      </c>
      <c r="C36">
        <v>71783</v>
      </c>
      <c r="D36">
        <v>43.07</v>
      </c>
    </row>
    <row r="37" spans="1:4" x14ac:dyDescent="0.25">
      <c r="A37" t="s">
        <v>424</v>
      </c>
      <c r="B37">
        <v>30936</v>
      </c>
      <c r="C37">
        <v>71783</v>
      </c>
      <c r="D37">
        <v>43.1</v>
      </c>
    </row>
    <row r="38" spans="1:4" x14ac:dyDescent="0.25">
      <c r="A38" t="s">
        <v>458</v>
      </c>
      <c r="B38">
        <v>31007</v>
      </c>
      <c r="C38">
        <v>71783</v>
      </c>
      <c r="D38">
        <v>43.2</v>
      </c>
    </row>
    <row r="39" spans="1:4" x14ac:dyDescent="0.25">
      <c r="A39" t="s">
        <v>403</v>
      </c>
      <c r="B39">
        <v>31621</v>
      </c>
      <c r="C39">
        <v>71783</v>
      </c>
      <c r="D39">
        <v>44.05</v>
      </c>
    </row>
    <row r="40" spans="1:4" x14ac:dyDescent="0.25">
      <c r="A40" t="s">
        <v>426</v>
      </c>
      <c r="B40">
        <v>31777</v>
      </c>
      <c r="C40">
        <v>71783</v>
      </c>
      <c r="D40">
        <v>44.27</v>
      </c>
    </row>
    <row r="41" spans="1:4" x14ac:dyDescent="0.25">
      <c r="A41" t="s">
        <v>423</v>
      </c>
      <c r="B41">
        <v>31901</v>
      </c>
      <c r="C41">
        <v>71783</v>
      </c>
      <c r="D41">
        <v>44.44</v>
      </c>
    </row>
    <row r="42" spans="1:4" x14ac:dyDescent="0.25">
      <c r="A42" t="s">
        <v>434</v>
      </c>
      <c r="B42">
        <v>32038</v>
      </c>
      <c r="C42">
        <v>71783</v>
      </c>
      <c r="D42">
        <v>44.63</v>
      </c>
    </row>
    <row r="43" spans="1:4" x14ac:dyDescent="0.25">
      <c r="A43" t="s">
        <v>428</v>
      </c>
      <c r="B43">
        <v>32155</v>
      </c>
      <c r="C43">
        <v>71783</v>
      </c>
      <c r="D43">
        <v>44.79</v>
      </c>
    </row>
    <row r="44" spans="1:4" x14ac:dyDescent="0.25">
      <c r="A44" t="s">
        <v>408</v>
      </c>
      <c r="B44">
        <v>32255</v>
      </c>
      <c r="C44">
        <v>71783</v>
      </c>
      <c r="D44">
        <v>44.93</v>
      </c>
    </row>
    <row r="45" spans="1:4" x14ac:dyDescent="0.25">
      <c r="A45" t="s">
        <v>409</v>
      </c>
      <c r="B45">
        <v>32268</v>
      </c>
      <c r="C45">
        <v>71783</v>
      </c>
      <c r="D45">
        <v>44.95</v>
      </c>
    </row>
    <row r="46" spans="1:4" x14ac:dyDescent="0.25">
      <c r="A46" t="s">
        <v>455</v>
      </c>
      <c r="B46">
        <v>32438</v>
      </c>
      <c r="C46">
        <v>71783</v>
      </c>
      <c r="D46">
        <v>45.19</v>
      </c>
    </row>
    <row r="47" spans="1:4" x14ac:dyDescent="0.25">
      <c r="A47" t="s">
        <v>453</v>
      </c>
      <c r="B47">
        <v>32502</v>
      </c>
      <c r="C47">
        <v>71783</v>
      </c>
      <c r="D47">
        <v>45.28</v>
      </c>
    </row>
    <row r="48" spans="1:4" x14ac:dyDescent="0.25">
      <c r="A48" t="s">
        <v>461</v>
      </c>
      <c r="B48">
        <v>32713</v>
      </c>
      <c r="C48">
        <v>71783</v>
      </c>
      <c r="D48">
        <v>45.57</v>
      </c>
    </row>
    <row r="49" spans="1:4" x14ac:dyDescent="0.25">
      <c r="A49" t="s">
        <v>460</v>
      </c>
      <c r="B49">
        <v>33301</v>
      </c>
      <c r="C49">
        <v>71783</v>
      </c>
      <c r="D49">
        <v>46.39</v>
      </c>
    </row>
    <row r="50" spans="1:4" x14ac:dyDescent="0.25">
      <c r="A50" t="s">
        <v>436</v>
      </c>
      <c r="B50">
        <v>33426</v>
      </c>
      <c r="C50">
        <v>71783</v>
      </c>
      <c r="D50">
        <v>46.57</v>
      </c>
    </row>
    <row r="51" spans="1:4" x14ac:dyDescent="0.25">
      <c r="A51" t="s">
        <v>429</v>
      </c>
      <c r="B51">
        <v>33714</v>
      </c>
      <c r="C51">
        <v>71783</v>
      </c>
      <c r="D51">
        <v>46.97</v>
      </c>
    </row>
    <row r="52" spans="1:4" x14ac:dyDescent="0.25">
      <c r="A52" t="s">
        <v>414</v>
      </c>
      <c r="B52">
        <v>33806</v>
      </c>
      <c r="C52">
        <v>71783</v>
      </c>
      <c r="D52">
        <v>47.09</v>
      </c>
    </row>
    <row r="53" spans="1:4" x14ac:dyDescent="0.25">
      <c r="A53" t="s">
        <v>415</v>
      </c>
      <c r="B53">
        <v>34232</v>
      </c>
      <c r="C53">
        <v>71783</v>
      </c>
      <c r="D53">
        <v>47.69</v>
      </c>
    </row>
    <row r="54" spans="1:4" x14ac:dyDescent="0.25">
      <c r="A54" t="s">
        <v>416</v>
      </c>
      <c r="B54">
        <v>34800</v>
      </c>
      <c r="C54">
        <v>71783</v>
      </c>
      <c r="D54">
        <v>48.48</v>
      </c>
    </row>
    <row r="55" spans="1:4" x14ac:dyDescent="0.25">
      <c r="A55" t="s">
        <v>454</v>
      </c>
      <c r="B55">
        <v>34818</v>
      </c>
      <c r="C55">
        <v>71783</v>
      </c>
      <c r="D55">
        <v>48.5</v>
      </c>
    </row>
    <row r="56" spans="1:4" x14ac:dyDescent="0.25">
      <c r="A56" t="s">
        <v>412</v>
      </c>
      <c r="B56">
        <v>35190</v>
      </c>
      <c r="C56">
        <v>71783</v>
      </c>
      <c r="D56">
        <v>49.02</v>
      </c>
    </row>
    <row r="57" spans="1:4" x14ac:dyDescent="0.25">
      <c r="A57" t="s">
        <v>441</v>
      </c>
      <c r="B57">
        <v>35287</v>
      </c>
      <c r="C57">
        <v>71783</v>
      </c>
      <c r="D57">
        <v>49.16</v>
      </c>
    </row>
    <row r="58" spans="1:4" x14ac:dyDescent="0.25">
      <c r="A58" t="s">
        <v>435</v>
      </c>
      <c r="B58">
        <v>35399</v>
      </c>
      <c r="C58">
        <v>71783</v>
      </c>
      <c r="D58">
        <v>49.31</v>
      </c>
    </row>
    <row r="59" spans="1:4" x14ac:dyDescent="0.25">
      <c r="A59" t="s">
        <v>448</v>
      </c>
      <c r="B59">
        <v>35683</v>
      </c>
      <c r="C59">
        <v>71783</v>
      </c>
      <c r="D59">
        <v>49.71</v>
      </c>
    </row>
    <row r="60" spans="1:4" x14ac:dyDescent="0.25">
      <c r="A60" t="s">
        <v>449</v>
      </c>
      <c r="B60">
        <v>35797</v>
      </c>
      <c r="C60">
        <v>71783</v>
      </c>
      <c r="D60">
        <v>49.87</v>
      </c>
    </row>
    <row r="61" spans="1:4" x14ac:dyDescent="0.25">
      <c r="A61" t="s">
        <v>418</v>
      </c>
      <c r="B61">
        <v>36087</v>
      </c>
      <c r="C61">
        <v>71783</v>
      </c>
      <c r="D61">
        <v>50.27</v>
      </c>
    </row>
    <row r="62" spans="1:4" x14ac:dyDescent="0.25">
      <c r="A62" t="s">
        <v>398</v>
      </c>
      <c r="B62">
        <v>38148</v>
      </c>
      <c r="C62">
        <v>71783</v>
      </c>
      <c r="D62">
        <v>53.14</v>
      </c>
    </row>
    <row r="63" spans="1:4" x14ac:dyDescent="0.25">
      <c r="A63" t="s">
        <v>447</v>
      </c>
      <c r="B63">
        <v>38175</v>
      </c>
      <c r="C63">
        <v>71783</v>
      </c>
      <c r="D63">
        <v>53.18</v>
      </c>
    </row>
    <row r="64" spans="1:4" x14ac:dyDescent="0.25">
      <c r="A64" t="s">
        <v>407</v>
      </c>
      <c r="B64">
        <v>38403</v>
      </c>
      <c r="C64">
        <v>71783</v>
      </c>
      <c r="D64">
        <v>53.5</v>
      </c>
    </row>
    <row r="65" spans="1:4" x14ac:dyDescent="0.25">
      <c r="A65" t="s">
        <v>437</v>
      </c>
      <c r="B65">
        <v>38602</v>
      </c>
      <c r="C65">
        <v>71783</v>
      </c>
      <c r="D65">
        <v>53.78</v>
      </c>
    </row>
    <row r="66" spans="1:4" x14ac:dyDescent="0.25">
      <c r="A66" t="s">
        <v>446</v>
      </c>
      <c r="B66">
        <v>39239</v>
      </c>
      <c r="C66">
        <v>71783</v>
      </c>
      <c r="D66">
        <v>54.66</v>
      </c>
    </row>
    <row r="67" spans="1:4" x14ac:dyDescent="0.25">
      <c r="A67" t="s">
        <v>443</v>
      </c>
      <c r="B67">
        <v>40643</v>
      </c>
      <c r="C67">
        <v>71783</v>
      </c>
      <c r="D67">
        <v>56.62</v>
      </c>
    </row>
    <row r="68" spans="1:4" x14ac:dyDescent="0.25">
      <c r="A68" t="s">
        <v>439</v>
      </c>
      <c r="B68">
        <v>40831</v>
      </c>
      <c r="C68">
        <v>71783</v>
      </c>
      <c r="D68">
        <v>56.88</v>
      </c>
    </row>
    <row r="69" spans="1:4" x14ac:dyDescent="0.25">
      <c r="A69" t="s">
        <v>452</v>
      </c>
      <c r="B69">
        <v>49152</v>
      </c>
      <c r="C69">
        <v>71783</v>
      </c>
      <c r="D69">
        <v>68.47</v>
      </c>
    </row>
    <row r="70" spans="1:4" x14ac:dyDescent="0.25">
      <c r="A70" t="s">
        <v>470</v>
      </c>
      <c r="B70">
        <f>SUM(B2:B69)</f>
        <v>2009854</v>
      </c>
    </row>
    <row r="71" spans="1:4" x14ac:dyDescent="0.25">
      <c r="A71" t="s">
        <v>356</v>
      </c>
      <c r="B71">
        <f>AVERAGE(B2:B69)</f>
        <v>29556.676470588234</v>
      </c>
    </row>
  </sheetData>
  <sortState ref="A2:D69">
    <sortCondition ref="B2:B6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G41" sqref="G41"/>
    </sheetView>
  </sheetViews>
  <sheetFormatPr defaultRowHeight="15" x14ac:dyDescent="0.25"/>
  <cols>
    <col min="1" max="1" width="17" customWidth="1"/>
  </cols>
  <sheetData>
    <row r="1" spans="1:2" x14ac:dyDescent="0.25">
      <c r="A1" t="s">
        <v>357</v>
      </c>
      <c r="B1">
        <v>1</v>
      </c>
    </row>
    <row r="2" spans="1:2" x14ac:dyDescent="0.25">
      <c r="A2" t="s">
        <v>358</v>
      </c>
      <c r="B2">
        <v>20</v>
      </c>
    </row>
    <row r="3" spans="1:2" x14ac:dyDescent="0.25">
      <c r="A3" t="s">
        <v>359</v>
      </c>
      <c r="B3">
        <v>2</v>
      </c>
    </row>
    <row r="4" spans="1:2" x14ac:dyDescent="0.25">
      <c r="A4" t="s">
        <v>360</v>
      </c>
      <c r="B4">
        <v>21</v>
      </c>
    </row>
    <row r="5" spans="1:2" x14ac:dyDescent="0.25">
      <c r="A5" t="s">
        <v>361</v>
      </c>
      <c r="B5">
        <v>3</v>
      </c>
    </row>
    <row r="6" spans="1:2" x14ac:dyDescent="0.25">
      <c r="A6" t="s">
        <v>362</v>
      </c>
      <c r="B6">
        <v>22</v>
      </c>
    </row>
    <row r="7" spans="1:2" x14ac:dyDescent="0.25">
      <c r="A7" t="s">
        <v>363</v>
      </c>
      <c r="B7">
        <v>4</v>
      </c>
    </row>
    <row r="8" spans="1:2" x14ac:dyDescent="0.25">
      <c r="A8" t="s">
        <v>364</v>
      </c>
      <c r="B8">
        <v>23</v>
      </c>
    </row>
    <row r="9" spans="1:2" x14ac:dyDescent="0.25">
      <c r="A9" t="s">
        <v>365</v>
      </c>
      <c r="B9">
        <v>5</v>
      </c>
    </row>
    <row r="10" spans="1:2" x14ac:dyDescent="0.25">
      <c r="A10" t="s">
        <v>366</v>
      </c>
      <c r="B10">
        <v>24</v>
      </c>
    </row>
    <row r="11" spans="1:2" x14ac:dyDescent="0.25">
      <c r="A11" t="s">
        <v>367</v>
      </c>
      <c r="B11">
        <v>6</v>
      </c>
    </row>
    <row r="12" spans="1:2" x14ac:dyDescent="0.25">
      <c r="A12" t="s">
        <v>368</v>
      </c>
      <c r="B12">
        <v>25</v>
      </c>
    </row>
    <row r="13" spans="1:2" x14ac:dyDescent="0.25">
      <c r="A13" t="s">
        <v>369</v>
      </c>
      <c r="B13">
        <v>7</v>
      </c>
    </row>
    <row r="14" spans="1:2" x14ac:dyDescent="0.25">
      <c r="A14" t="s">
        <v>370</v>
      </c>
      <c r="B14">
        <v>26</v>
      </c>
    </row>
    <row r="15" spans="1:2" x14ac:dyDescent="0.25">
      <c r="A15" t="s">
        <v>371</v>
      </c>
      <c r="B15">
        <v>8</v>
      </c>
    </row>
    <row r="16" spans="1:2" x14ac:dyDescent="0.25">
      <c r="A16" t="s">
        <v>372</v>
      </c>
      <c r="B16">
        <v>27</v>
      </c>
    </row>
    <row r="17" spans="1:2" x14ac:dyDescent="0.25">
      <c r="A17" t="s">
        <v>373</v>
      </c>
      <c r="B17">
        <v>9</v>
      </c>
    </row>
    <row r="18" spans="1:2" x14ac:dyDescent="0.25">
      <c r="A18" t="s">
        <v>374</v>
      </c>
      <c r="B18">
        <v>28</v>
      </c>
    </row>
    <row r="19" spans="1:2" x14ac:dyDescent="0.25">
      <c r="A19" t="s">
        <v>375</v>
      </c>
      <c r="B19">
        <v>10</v>
      </c>
    </row>
    <row r="20" spans="1:2" x14ac:dyDescent="0.25">
      <c r="A20" t="s">
        <v>376</v>
      </c>
      <c r="B20">
        <v>29</v>
      </c>
    </row>
    <row r="21" spans="1:2" x14ac:dyDescent="0.25">
      <c r="A21" t="s">
        <v>377</v>
      </c>
      <c r="B21">
        <v>30</v>
      </c>
    </row>
    <row r="22" spans="1:2" x14ac:dyDescent="0.25">
      <c r="A22" t="s">
        <v>378</v>
      </c>
      <c r="B22">
        <v>11</v>
      </c>
    </row>
    <row r="23" spans="1:2" x14ac:dyDescent="0.25">
      <c r="A23" t="s">
        <v>379</v>
      </c>
      <c r="B23">
        <v>21</v>
      </c>
    </row>
    <row r="24" spans="1:2" x14ac:dyDescent="0.25">
      <c r="A24" t="s">
        <v>380</v>
      </c>
      <c r="B24">
        <v>12</v>
      </c>
    </row>
    <row r="25" spans="1:2" x14ac:dyDescent="0.25">
      <c r="A25" t="s">
        <v>381</v>
      </c>
      <c r="B25">
        <v>22</v>
      </c>
    </row>
    <row r="26" spans="1:2" x14ac:dyDescent="0.25">
      <c r="A26" t="s">
        <v>382</v>
      </c>
      <c r="B26">
        <v>13</v>
      </c>
    </row>
    <row r="27" spans="1:2" x14ac:dyDescent="0.25">
      <c r="A27" t="s">
        <v>383</v>
      </c>
      <c r="B27">
        <v>23</v>
      </c>
    </row>
    <row r="28" spans="1:2" x14ac:dyDescent="0.25">
      <c r="A28" t="s">
        <v>384</v>
      </c>
      <c r="B28">
        <v>14</v>
      </c>
    </row>
    <row r="29" spans="1:2" x14ac:dyDescent="0.25">
      <c r="A29" t="s">
        <v>385</v>
      </c>
      <c r="B29">
        <v>24</v>
      </c>
    </row>
    <row r="30" spans="1:2" x14ac:dyDescent="0.25">
      <c r="A30" t="s">
        <v>386</v>
      </c>
      <c r="B30">
        <v>15</v>
      </c>
    </row>
    <row r="31" spans="1:2" x14ac:dyDescent="0.25">
      <c r="A31" t="s">
        <v>387</v>
      </c>
      <c r="B31">
        <v>25</v>
      </c>
    </row>
    <row r="32" spans="1:2" x14ac:dyDescent="0.25">
      <c r="A32" t="s">
        <v>388</v>
      </c>
      <c r="B32">
        <v>16</v>
      </c>
    </row>
    <row r="33" spans="1:2" x14ac:dyDescent="0.25">
      <c r="A33" t="s">
        <v>389</v>
      </c>
      <c r="B33">
        <v>26</v>
      </c>
    </row>
    <row r="34" spans="1:2" x14ac:dyDescent="0.25">
      <c r="A34" t="s">
        <v>390</v>
      </c>
      <c r="B34">
        <v>17</v>
      </c>
    </row>
    <row r="35" spans="1:2" x14ac:dyDescent="0.25">
      <c r="A35" t="s">
        <v>391</v>
      </c>
      <c r="B35">
        <v>27</v>
      </c>
    </row>
    <row r="36" spans="1:2" x14ac:dyDescent="0.25">
      <c r="A36" t="s">
        <v>392</v>
      </c>
      <c r="B36">
        <v>18</v>
      </c>
    </row>
    <row r="37" spans="1:2" x14ac:dyDescent="0.25">
      <c r="A37" t="s">
        <v>393</v>
      </c>
      <c r="B37">
        <v>28</v>
      </c>
    </row>
    <row r="38" spans="1:2" x14ac:dyDescent="0.25">
      <c r="A38" t="s">
        <v>394</v>
      </c>
      <c r="B38">
        <v>19</v>
      </c>
    </row>
    <row r="39" spans="1:2" x14ac:dyDescent="0.25">
      <c r="A39" t="s">
        <v>395</v>
      </c>
      <c r="B39">
        <v>29</v>
      </c>
    </row>
    <row r="40" spans="1:2" x14ac:dyDescent="0.25">
      <c r="A40" t="s">
        <v>396</v>
      </c>
      <c r="B40">
        <v>31</v>
      </c>
    </row>
    <row r="41" spans="1:2" x14ac:dyDescent="0.25">
      <c r="A41" t="s">
        <v>397</v>
      </c>
      <c r="B41">
        <v>3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D6C890BE-4793-4F98-9D9A-31F5C3C46842}"/>
</file>

<file path=customXml/itemProps2.xml><?xml version="1.0" encoding="utf-8"?>
<ds:datastoreItem xmlns:ds="http://schemas.openxmlformats.org/officeDocument/2006/customXml" ds:itemID="{F54ED238-DF7D-45FF-B017-7ABC99DBCB40}"/>
</file>

<file path=customXml/itemProps3.xml><?xml version="1.0" encoding="utf-8"?>
<ds:datastoreItem xmlns:ds="http://schemas.openxmlformats.org/officeDocument/2006/customXml" ds:itemID="{7A4C5A02-B9B9-45B3-B0BE-142E20B710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Read coverage</vt:lpstr>
      <vt:lpstr>Read alignments</vt:lpstr>
      <vt:lpstr>SNP results</vt:lpstr>
      <vt:lpstr>Genotype results</vt:lpstr>
      <vt:lpstr>GAPIT Translation Ke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</dc:creator>
  <cp:lastModifiedBy>xxxxx</cp:lastModifiedBy>
  <dcterms:created xsi:type="dcterms:W3CDTF">2016-02-18T06:31:17Z</dcterms:created>
  <dcterms:modified xsi:type="dcterms:W3CDTF">2016-02-18T12:1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